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galvani/Documents/Papers/In preparation/Galvani et al/Writing/20191121_NatComms/final submission/"/>
    </mc:Choice>
  </mc:AlternateContent>
  <xr:revisionPtr revIDLastSave="0" documentId="13_ncr:1_{4D161965-8CAA-DD4C-A9BB-176E244B19BC}" xr6:coauthVersionLast="36" xr6:coauthVersionMax="36" xr10:uidLastSave="{00000000-0000-0000-0000-000000000000}"/>
  <bookViews>
    <workbookView xWindow="780" yWindow="920" windowWidth="27640" windowHeight="16120" xr2:uid="{2575141B-2D94-AA4B-8CD7-7A18F70917E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4" uniqueCount="694">
  <si>
    <t>Gene IDs</t>
  </si>
  <si>
    <t>baseMean</t>
  </si>
  <si>
    <t>log2FoldChange</t>
  </si>
  <si>
    <t>lfcSE</t>
  </si>
  <si>
    <t>stat</t>
  </si>
  <si>
    <t>pvalue</t>
  </si>
  <si>
    <t>padj (for all genes)</t>
  </si>
  <si>
    <t>Gene Symbol</t>
  </si>
  <si>
    <t>ENSMUSG00000037994</t>
  </si>
  <si>
    <t>Slc9b2</t>
  </si>
  <si>
    <t>ENSMUSG00000000247</t>
  </si>
  <si>
    <t>Lhx2</t>
  </si>
  <si>
    <t>ENSMUSG00000046341</t>
  </si>
  <si>
    <t>Gm11223</t>
  </si>
  <si>
    <t>ENSMUSG00000034329</t>
  </si>
  <si>
    <t>Brip1</t>
  </si>
  <si>
    <t>ENSMUSG00000018362</t>
  </si>
  <si>
    <t>Kpna2</t>
  </si>
  <si>
    <t>ENSMUSG00000048574</t>
  </si>
  <si>
    <t>Gm5593</t>
  </si>
  <si>
    <t>ENSMUSG00000001773</t>
  </si>
  <si>
    <t>Folh1</t>
  </si>
  <si>
    <t>ENSMUSG00000040204</t>
  </si>
  <si>
    <t>2810417H13Rik</t>
  </si>
  <si>
    <t>ENSMUSG00000045664</t>
  </si>
  <si>
    <t>Cdc42ep2</t>
  </si>
  <si>
    <t>ENSMUSG00000028832</t>
  </si>
  <si>
    <t>Stmn1</t>
  </si>
  <si>
    <t>ENSMUSG00000020078</t>
  </si>
  <si>
    <t>Vps26a</t>
  </si>
  <si>
    <t>ENSMUSG00000081769</t>
  </si>
  <si>
    <t>Gm12216</t>
  </si>
  <si>
    <t>ENSMUSG00000042029</t>
  </si>
  <si>
    <t>Ncapg2</t>
  </si>
  <si>
    <t>ENSMUSG00000062309</t>
  </si>
  <si>
    <t>Rpp25</t>
  </si>
  <si>
    <t>ENSMUSG00000027342</t>
  </si>
  <si>
    <t>Pcna</t>
  </si>
  <si>
    <t>ENSMUSG00000021714</t>
  </si>
  <si>
    <t>Cenpk</t>
  </si>
  <si>
    <t>ENSMUSG00000038539</t>
  </si>
  <si>
    <t>Atf5</t>
  </si>
  <si>
    <t>ENSMUSG00000028587</t>
  </si>
  <si>
    <t>Orc1</t>
  </si>
  <si>
    <t>ENSMUSG00000030674</t>
  </si>
  <si>
    <t>Qprt</t>
  </si>
  <si>
    <t>ENSMUSG00000017146</t>
  </si>
  <si>
    <t>Brca1</t>
  </si>
  <si>
    <t>ENSMUSG00000022033</t>
  </si>
  <si>
    <t>Pbk</t>
  </si>
  <si>
    <t>ENSMUSG00000010797</t>
  </si>
  <si>
    <t>Wnt2</t>
  </si>
  <si>
    <t>ENSMUSG00000038055</t>
  </si>
  <si>
    <t>Dexi</t>
  </si>
  <si>
    <t>ENSMUSG00000089715</t>
  </si>
  <si>
    <t>Cbx6</t>
  </si>
  <si>
    <t>ENSMUSG00000005233</t>
  </si>
  <si>
    <t>Spc25</t>
  </si>
  <si>
    <t>ENSMUSG00000027188</t>
  </si>
  <si>
    <t>Pamr1</t>
  </si>
  <si>
    <t>ENSMUSG00000005470</t>
  </si>
  <si>
    <t>Asf1b</t>
  </si>
  <si>
    <t>ENSMUSG00000020649</t>
  </si>
  <si>
    <t>Rrm2</t>
  </si>
  <si>
    <t>ENSMUSG00000020492</t>
  </si>
  <si>
    <t>Ska2</t>
  </si>
  <si>
    <t>ENSMUSG00000036223</t>
  </si>
  <si>
    <t>Ska1</t>
  </si>
  <si>
    <t>ENSMUSG00000023919</t>
  </si>
  <si>
    <t>Cenpq</t>
  </si>
  <si>
    <t>ENSMUSG00000038943</t>
  </si>
  <si>
    <t>Prc1</t>
  </si>
  <si>
    <t>ENSMUSG00000086742</t>
  </si>
  <si>
    <t>Gm16201</t>
  </si>
  <si>
    <t>ENSMUSG00000006715</t>
  </si>
  <si>
    <t>Gmnn</t>
  </si>
  <si>
    <t>ENSMUSG00000022032</t>
  </si>
  <si>
    <t>Scara5</t>
  </si>
  <si>
    <t>ENSMUSG00000025001</t>
  </si>
  <si>
    <t>Hells</t>
  </si>
  <si>
    <t>ENSMUSG00000081416</t>
  </si>
  <si>
    <t>Gm14383</t>
  </si>
  <si>
    <t>ENSMUSG00000082171</t>
  </si>
  <si>
    <t>Rpl27-ps2</t>
  </si>
  <si>
    <t>ENSMUSG00000022584</t>
  </si>
  <si>
    <t>Ly6c2</t>
  </si>
  <si>
    <t>ENSMUSG00000064349</t>
  </si>
  <si>
    <t>mt-Tc</t>
  </si>
  <si>
    <t>ENSMUSG00000031825</t>
  </si>
  <si>
    <t>Crispld2</t>
  </si>
  <si>
    <t>ENSMUSG00000031799</t>
  </si>
  <si>
    <t>Tpm4</t>
  </si>
  <si>
    <t>ENSMUSG00000036596</t>
  </si>
  <si>
    <t>Cpz</t>
  </si>
  <si>
    <t>ENSMUSG00000026605</t>
  </si>
  <si>
    <t>Cenpf</t>
  </si>
  <si>
    <t>ENSMUSG00000064350</t>
  </si>
  <si>
    <t>mt-Ty</t>
  </si>
  <si>
    <t>ENSMUSG00000002835</t>
  </si>
  <si>
    <t>Chaf1a</t>
  </si>
  <si>
    <t>ENSMUSG00000020493</t>
  </si>
  <si>
    <t>Prr11</t>
  </si>
  <si>
    <t>ENSMUSG00000025758</t>
  </si>
  <si>
    <t>Plk4</t>
  </si>
  <si>
    <t>ENSMUSG00000045672</t>
  </si>
  <si>
    <t>Col27a1</t>
  </si>
  <si>
    <t>ENSMUSG00000098265</t>
  </si>
  <si>
    <t>Gm27517</t>
  </si>
  <si>
    <t>ENSMUSG00000001228</t>
  </si>
  <si>
    <t>Uhrf1</t>
  </si>
  <si>
    <t>ENSMUSG00000061533</t>
  </si>
  <si>
    <t>Cep128</t>
  </si>
  <si>
    <t>ENSMUSG00000056486</t>
  </si>
  <si>
    <t>Chn1</t>
  </si>
  <si>
    <t>ENSMUSG00000036777</t>
  </si>
  <si>
    <t>Anln</t>
  </si>
  <si>
    <t>ENSMUSG00000027386</t>
  </si>
  <si>
    <t>Fbln7</t>
  </si>
  <si>
    <t>ENSMUSG00000027408</t>
  </si>
  <si>
    <t>Cpxm1</t>
  </si>
  <si>
    <t>ENSMUSG00000024590</t>
  </si>
  <si>
    <t>Lmnb1</t>
  </si>
  <si>
    <t>ENSMUSG00000037474</t>
  </si>
  <si>
    <t>Dtl</t>
  </si>
  <si>
    <t>ENSMUSG00000003779</t>
  </si>
  <si>
    <t>Kif20a</t>
  </si>
  <si>
    <t>ENSMUSG00000026589</t>
  </si>
  <si>
    <t>Sec16b</t>
  </si>
  <si>
    <t>ENSMUSG00000000303</t>
  </si>
  <si>
    <t>Cdh1</t>
  </si>
  <si>
    <t>ENSMUSG00000019929</t>
  </si>
  <si>
    <t>Dcn</t>
  </si>
  <si>
    <t>ENSMUSG00000039988</t>
  </si>
  <si>
    <t>Ankrd13c</t>
  </si>
  <si>
    <t>ENSMUSG00000034656</t>
  </si>
  <si>
    <t>Cacna1a</t>
  </si>
  <si>
    <t>ENSMUSG00000020914</t>
  </si>
  <si>
    <t>Top2a</t>
  </si>
  <si>
    <t>ENSMUSG00000023940</t>
  </si>
  <si>
    <t>Sgol1</t>
  </si>
  <si>
    <t>ENSMUSG00000064348</t>
  </si>
  <si>
    <t>mt-Tn</t>
  </si>
  <si>
    <t>ENSMUSG00000027326</t>
  </si>
  <si>
    <t>Casc5</t>
  </si>
  <si>
    <t>ENSMUSG00000064347</t>
  </si>
  <si>
    <t>mt-Ta</t>
  </si>
  <si>
    <t>ENSMUSG00000066878</t>
  </si>
  <si>
    <t>Gm10184</t>
  </si>
  <si>
    <t>ENSMUSG00000024056</t>
  </si>
  <si>
    <t>Ndc80</t>
  </si>
  <si>
    <t>ENSMUSG00000045871</t>
  </si>
  <si>
    <t>Slitrk6</t>
  </si>
  <si>
    <t>ENSMUSG00000106243</t>
  </si>
  <si>
    <t>Gm5050</t>
  </si>
  <si>
    <t>ENSMUSG00000082336</t>
  </si>
  <si>
    <t>Gm8401</t>
  </si>
  <si>
    <t>ENSMUSG00000028312</t>
  </si>
  <si>
    <t>Smc2</t>
  </si>
  <si>
    <t>ENSMUSG00000012443</t>
  </si>
  <si>
    <t>Kif11</t>
  </si>
  <si>
    <t>ENSMUSG00000049421</t>
  </si>
  <si>
    <t>Zfp260</t>
  </si>
  <si>
    <t>ENSMUSG00000023046</t>
  </si>
  <si>
    <t>Igfbp6</t>
  </si>
  <si>
    <t>ENSMUSG00000092505</t>
  </si>
  <si>
    <t>Gm19246</t>
  </si>
  <si>
    <t>ENSMUSG00000027966</t>
  </si>
  <si>
    <t>Col11a1</t>
  </si>
  <si>
    <t>ENSMUSG00000005410</t>
  </si>
  <si>
    <t>Mcm5</t>
  </si>
  <si>
    <t>ENSMUSG00000001348</t>
  </si>
  <si>
    <t>Acp5</t>
  </si>
  <si>
    <t>ENSMUSG00000033502</t>
  </si>
  <si>
    <t>Cdc14a</t>
  </si>
  <si>
    <t>ENSMUSG00000049985</t>
  </si>
  <si>
    <t>Ankrd55</t>
  </si>
  <si>
    <t>ENSMUSG00000027570</t>
  </si>
  <si>
    <t>Col9a3</t>
  </si>
  <si>
    <t>ENSMUSG00000027323</t>
  </si>
  <si>
    <t>Rad51</t>
  </si>
  <si>
    <t>ENSMUSG00000028266</t>
  </si>
  <si>
    <t>Lmo4</t>
  </si>
  <si>
    <t>ENSMUSG00000059060</t>
  </si>
  <si>
    <t>Rad51b</t>
  </si>
  <si>
    <t>ENSMUSG00000026355</t>
  </si>
  <si>
    <t>Mcm6</t>
  </si>
  <si>
    <t>ENSMUSG00000042489</t>
  </si>
  <si>
    <t>Clspn</t>
  </si>
  <si>
    <t>ENSMUSG00000046057</t>
  </si>
  <si>
    <t>Gm15428</t>
  </si>
  <si>
    <t>ENSMUSG00000055612</t>
  </si>
  <si>
    <t>Cdca7</t>
  </si>
  <si>
    <t>ENSMUSG00000100025</t>
  </si>
  <si>
    <t>Gm8141</t>
  </si>
  <si>
    <t>ENSMUSG00000036995</t>
  </si>
  <si>
    <t>Asap3</t>
  </si>
  <si>
    <t>ENSMUSG00000026779</t>
  </si>
  <si>
    <t>Mastl</t>
  </si>
  <si>
    <t>ENSMUSG00000045751</t>
  </si>
  <si>
    <t>Mms22l</t>
  </si>
  <si>
    <t>ENSMUSG00000027009</t>
  </si>
  <si>
    <t>Itga4</t>
  </si>
  <si>
    <t>ENSMUSG00000041431</t>
  </si>
  <si>
    <t>Ccnb1</t>
  </si>
  <si>
    <t>ENSMUSG00000032184</t>
  </si>
  <si>
    <t>Lysmd2</t>
  </si>
  <si>
    <t>ENSMUSG00000027641</t>
  </si>
  <si>
    <t>Rbl1</t>
  </si>
  <si>
    <t>ENSMUSG00000084193</t>
  </si>
  <si>
    <t>Gm6823</t>
  </si>
  <si>
    <t>ENSMUSG00000023015</t>
  </si>
  <si>
    <t>Racgap1</t>
  </si>
  <si>
    <t>ENSMUSG00000026274</t>
  </si>
  <si>
    <t>Pask</t>
  </si>
  <si>
    <t>ENSMUSG00000040562</t>
  </si>
  <si>
    <t>Gstm2</t>
  </si>
  <si>
    <t>ENSMUSG00000048327</t>
  </si>
  <si>
    <t>Ckap2l</t>
  </si>
  <si>
    <t>ENSMUSG00000081249</t>
  </si>
  <si>
    <t>Gm11517</t>
  </si>
  <si>
    <t>ENSMUSG00000027331</t>
  </si>
  <si>
    <t>Knstrn</t>
  </si>
  <si>
    <t>ENSMUSG00000069083</t>
  </si>
  <si>
    <t>Gm10259</t>
  </si>
  <si>
    <t>ENSMUSG00000027953</t>
  </si>
  <si>
    <t>Slc50a1</t>
  </si>
  <si>
    <t>ENSMUSG00000110515</t>
  </si>
  <si>
    <t>RP23-267J18.2</t>
  </si>
  <si>
    <t>ENSMUSG00000022054</t>
  </si>
  <si>
    <t>Nefm</t>
  </si>
  <si>
    <t>ENSMUSG00000027715</t>
  </si>
  <si>
    <t>Ccna2</t>
  </si>
  <si>
    <t>ENSMUSG00000006398</t>
  </si>
  <si>
    <t>Cdc20</t>
  </si>
  <si>
    <t>ENSMUSG00000028212</t>
  </si>
  <si>
    <t>Ccne2</t>
  </si>
  <si>
    <t>ENSMUSG00000099835</t>
  </si>
  <si>
    <t>Gm29668</t>
  </si>
  <si>
    <t>ENSMUSG00000050103</t>
  </si>
  <si>
    <t>Agmo</t>
  </si>
  <si>
    <t>ENSMUSG00000079685</t>
  </si>
  <si>
    <t>Ulbp1</t>
  </si>
  <si>
    <t>ENSMUSG00000030254</t>
  </si>
  <si>
    <t>Rad18</t>
  </si>
  <si>
    <t>ENSMUSG00000026655</t>
  </si>
  <si>
    <t>Fam107b</t>
  </si>
  <si>
    <t>ENSMUSG00000062510</t>
  </si>
  <si>
    <t>Nsl1</t>
  </si>
  <si>
    <t>ENSMUSG00000054320</t>
  </si>
  <si>
    <t>Lrrc36</t>
  </si>
  <si>
    <t>ENSMUSG00000050737</t>
  </si>
  <si>
    <t>Ptges</t>
  </si>
  <si>
    <t>ENSMUSG00000081946</t>
  </si>
  <si>
    <t>Gm11472</t>
  </si>
  <si>
    <t>ENSMUSG00000004665</t>
  </si>
  <si>
    <t>Cnn2</t>
  </si>
  <si>
    <t>ENSMUSG00000037544</t>
  </si>
  <si>
    <t>Dlgap5</t>
  </si>
  <si>
    <t>ENSMUSG00000020362</t>
  </si>
  <si>
    <t>Cnot6</t>
  </si>
  <si>
    <t>ENSMUSG00000024791</t>
  </si>
  <si>
    <t>Cdca5</t>
  </si>
  <si>
    <t>ENSMUSG00000028121</t>
  </si>
  <si>
    <t>Bcar3</t>
  </si>
  <si>
    <t>ENSMUSG00000083668</t>
  </si>
  <si>
    <t>Gm5648</t>
  </si>
  <si>
    <t>ENSMUSG00000021090</t>
  </si>
  <si>
    <t>Lrrc9</t>
  </si>
  <si>
    <t>ENSMUSG00000033453</t>
  </si>
  <si>
    <t>Adamts15</t>
  </si>
  <si>
    <t>ENSMUSG00000017499</t>
  </si>
  <si>
    <t>Cdc6</t>
  </si>
  <si>
    <t>ENSMUSG00000030314</t>
  </si>
  <si>
    <t>Atg7</t>
  </si>
  <si>
    <t>ENSMUSG00000019942</t>
  </si>
  <si>
    <t>Cdk1</t>
  </si>
  <si>
    <t>ENSMUSG00000027306</t>
  </si>
  <si>
    <t>Nusap1</t>
  </si>
  <si>
    <t>ENSMUSG00000036139</t>
  </si>
  <si>
    <t>Hoxc9</t>
  </si>
  <si>
    <t>ENSMUSG00000078350</t>
  </si>
  <si>
    <t>Smim1</t>
  </si>
  <si>
    <t>ENSMUSG00000061272</t>
  </si>
  <si>
    <t>Gm14173</t>
  </si>
  <si>
    <t>ENSMUSG00000034303</t>
  </si>
  <si>
    <t>Ccdc15</t>
  </si>
  <si>
    <t>ENSMUSG00000040147</t>
  </si>
  <si>
    <t>Maob</t>
  </si>
  <si>
    <t>ENSMUSG00000006344</t>
  </si>
  <si>
    <t>Ggt5</t>
  </si>
  <si>
    <t>ENSMUSG00000022514</t>
  </si>
  <si>
    <t>Il1rap</t>
  </si>
  <si>
    <t>ENSMUSG00000033031</t>
  </si>
  <si>
    <t>C330027C09Rik</t>
  </si>
  <si>
    <t>ENSMUSG00000000782</t>
  </si>
  <si>
    <t>Tcf7</t>
  </si>
  <si>
    <t>ENSMUSG00000074476</t>
  </si>
  <si>
    <t>Spc24</t>
  </si>
  <si>
    <t>ENSMUSG00000054115</t>
  </si>
  <si>
    <t>Skp2</t>
  </si>
  <si>
    <t>ENSMUSG00000092563</t>
  </si>
  <si>
    <t>Gm3617</t>
  </si>
  <si>
    <t>ENSMUSG00000009995</t>
  </si>
  <si>
    <t>Taz</t>
  </si>
  <si>
    <t>ENSMUSG00000020808</t>
  </si>
  <si>
    <t>Fam64a</t>
  </si>
  <si>
    <t>ENSMUSG00000028637</t>
  </si>
  <si>
    <t>Ccdc30</t>
  </si>
  <si>
    <t>ENSMUSG00000081751</t>
  </si>
  <si>
    <t>Gm14251</t>
  </si>
  <si>
    <t>ENSMUSG00000032218</t>
  </si>
  <si>
    <t>Ccnb2</t>
  </si>
  <si>
    <t>ENSMUSG00000082061</t>
  </si>
  <si>
    <t>Gm12726</t>
  </si>
  <si>
    <t>ENSMUSG00000019842</t>
  </si>
  <si>
    <t>Traf3ip2</t>
  </si>
  <si>
    <t>ENSMUSG00000072980</t>
  </si>
  <si>
    <t>Oip5</t>
  </si>
  <si>
    <t>ENSMUSG00000027115</t>
  </si>
  <si>
    <t>Kif18a</t>
  </si>
  <si>
    <t>ENSMUSG00000029414</t>
  </si>
  <si>
    <t>Kntc1</t>
  </si>
  <si>
    <t>ENSMUSG00000026683</t>
  </si>
  <si>
    <t>Nuf2</t>
  </si>
  <si>
    <t>ENSMUSG00000082109</t>
  </si>
  <si>
    <t>Rpl19-ps12</t>
  </si>
  <si>
    <t>ENSMUSG00000037725</t>
  </si>
  <si>
    <t>Ckap2</t>
  </si>
  <si>
    <t>ENSMUSG00000028282</t>
  </si>
  <si>
    <t>Casp8ap2</t>
  </si>
  <si>
    <t>ENSMUSG00000017550</t>
  </si>
  <si>
    <t>Atad5</t>
  </si>
  <si>
    <t>ENSMUSG00000031527</t>
  </si>
  <si>
    <t>Eri1</t>
  </si>
  <si>
    <t>ENSMUSG00000022314</t>
  </si>
  <si>
    <t>Rad21</t>
  </si>
  <si>
    <t>ENSMUSG00000040084</t>
  </si>
  <si>
    <t>Bub1b</t>
  </si>
  <si>
    <t>ENSMUSG00000110206</t>
  </si>
  <si>
    <t>Flt3l</t>
  </si>
  <si>
    <t>ENSMUSG00000076934</t>
  </si>
  <si>
    <t>Iglv1</t>
  </si>
  <si>
    <t>ENSMUSG00000010529</t>
  </si>
  <si>
    <t>Gm266</t>
  </si>
  <si>
    <t>ENSMUSG00000023918</t>
  </si>
  <si>
    <t>Adgrf4</t>
  </si>
  <si>
    <t>ENSMUSG00000021965</t>
  </si>
  <si>
    <t>Ska3</t>
  </si>
  <si>
    <t>ENSMUSG00000032400</t>
  </si>
  <si>
    <t>Zwilch</t>
  </si>
  <si>
    <t>ENSMUSG00000102722</t>
  </si>
  <si>
    <t>Gm37935</t>
  </si>
  <si>
    <t>ENSMUSG00000051378</t>
  </si>
  <si>
    <t>Kif18b</t>
  </si>
  <si>
    <t>ENSMUSG00000058886</t>
  </si>
  <si>
    <t>Deaf1</t>
  </si>
  <si>
    <t>ENSMUSG00000037313</t>
  </si>
  <si>
    <t>Tacc3</t>
  </si>
  <si>
    <t>ENSMUSG00000047443</t>
  </si>
  <si>
    <t>Fam132b</t>
  </si>
  <si>
    <t>ENSMUSG00000028631</t>
  </si>
  <si>
    <t>Kcnq4</t>
  </si>
  <si>
    <t>ENSMUSG00000048826</t>
  </si>
  <si>
    <t>Dact2</t>
  </si>
  <si>
    <t>ENSMUSG00000052026</t>
  </si>
  <si>
    <t>Slc6a7</t>
  </si>
  <si>
    <t>ENSMUSG00000026873</t>
  </si>
  <si>
    <t>Phf19</t>
  </si>
  <si>
    <t>ENSMUSG00000015880</t>
  </si>
  <si>
    <t>Ncapg</t>
  </si>
  <si>
    <t>ENSMUSG00000034275</t>
  </si>
  <si>
    <t>Igsf9b</t>
  </si>
  <si>
    <t>ENSMUSG00000033423</t>
  </si>
  <si>
    <t>Eri3</t>
  </si>
  <si>
    <t>ENSMUSG00000096177</t>
  </si>
  <si>
    <t>Gm5070</t>
  </si>
  <si>
    <t>ENSMUSG00000019992</t>
  </si>
  <si>
    <t>Mtfr2</t>
  </si>
  <si>
    <t>ENSMUSG00000036768</t>
  </si>
  <si>
    <t>Kif15</t>
  </si>
  <si>
    <t>ENSMUSG00000019590</t>
  </si>
  <si>
    <t>Cyb561</t>
  </si>
  <si>
    <t>ENSMUSG00000038521</t>
  </si>
  <si>
    <t>C1s1</t>
  </si>
  <si>
    <t>ENSMUSG00000019891</t>
  </si>
  <si>
    <t>Dcbld1</t>
  </si>
  <si>
    <t>ENSMUSG00000048481</t>
  </si>
  <si>
    <t>Mypop</t>
  </si>
  <si>
    <t>ENSMUSG00000080763</t>
  </si>
  <si>
    <t>Gm12341</t>
  </si>
  <si>
    <t>ENSMUSG00000034059</t>
  </si>
  <si>
    <t>Ypel4</t>
  </si>
  <si>
    <t>ENSMUSG00000029366</t>
  </si>
  <si>
    <t>Dck</t>
  </si>
  <si>
    <t>ENSMUSG00000020424</t>
  </si>
  <si>
    <t>Gatsl3</t>
  </si>
  <si>
    <t>ENSMUSG00000082541</t>
  </si>
  <si>
    <t>Gm9095</t>
  </si>
  <si>
    <t>ENSMUSG00000055632</t>
  </si>
  <si>
    <t>Hmcn2</t>
  </si>
  <si>
    <t>ENSMUSG00000030741</t>
  </si>
  <si>
    <t>Spns1</t>
  </si>
  <si>
    <t>ENSMUSG00000083820</t>
  </si>
  <si>
    <t>Gm6415</t>
  </si>
  <si>
    <t>ENSMUSG00000062257</t>
  </si>
  <si>
    <t>Opcml</t>
  </si>
  <si>
    <t>ENSMUSG00000031262</t>
  </si>
  <si>
    <t>Cenpi</t>
  </si>
  <si>
    <t>ENSMUSG00000031379</t>
  </si>
  <si>
    <t>Pir</t>
  </si>
  <si>
    <t>ENSMUSG00000022322</t>
  </si>
  <si>
    <t>Shcbp1</t>
  </si>
  <si>
    <t>ENSMUSG00000031224</t>
  </si>
  <si>
    <t>Magee2</t>
  </si>
  <si>
    <t>ENSMUSG00000051262</t>
  </si>
  <si>
    <t>Nat8f3</t>
  </si>
  <si>
    <t>ENSMUSG00000030978</t>
  </si>
  <si>
    <t>Rrm1</t>
  </si>
  <si>
    <t>ENSMUSG00000036446</t>
  </si>
  <si>
    <t>Lum</t>
  </si>
  <si>
    <t>ENSMUSG00000032656</t>
  </si>
  <si>
    <t>ENSMUSG00000030882</t>
  </si>
  <si>
    <t>Dnhd1</t>
  </si>
  <si>
    <t>ENSMUSG00000096056</t>
  </si>
  <si>
    <t>Gm21986</t>
  </si>
  <si>
    <t>ENSMUSG00000030351</t>
  </si>
  <si>
    <t>Tspan11</t>
  </si>
  <si>
    <t>ENSMUSG00000026134</t>
  </si>
  <si>
    <t>Prim2</t>
  </si>
  <si>
    <t>ENSMUSG00000020974</t>
  </si>
  <si>
    <t>Pole2</t>
  </si>
  <si>
    <t>ENSMUSG00000038236</t>
  </si>
  <si>
    <t>Hoxa7</t>
  </si>
  <si>
    <t>ENSMUSG00000024795</t>
  </si>
  <si>
    <t>Kif20b</t>
  </si>
  <si>
    <t>ENSMUSG00000004267</t>
  </si>
  <si>
    <t>Eno2</t>
  </si>
  <si>
    <t>ENSMUSG00000027469</t>
  </si>
  <si>
    <t>Tpx2</t>
  </si>
  <si>
    <t>ENSMUSG00000035184</t>
  </si>
  <si>
    <t>Fam124a</t>
  </si>
  <si>
    <t>ENSMUSG00000002068</t>
  </si>
  <si>
    <t>Ccne1</t>
  </si>
  <si>
    <t>ENSMUSG00000107211</t>
  </si>
  <si>
    <t>Gm5864</t>
  </si>
  <si>
    <t>ENSMUSG00000053226</t>
  </si>
  <si>
    <t>Dand5</t>
  </si>
  <si>
    <t>ENSMUSG00000040310</t>
  </si>
  <si>
    <t>Alx4</t>
  </si>
  <si>
    <t>ENSMUSG00000109266</t>
  </si>
  <si>
    <t>Gm6426</t>
  </si>
  <si>
    <t>ENSMUSG00000075318</t>
  </si>
  <si>
    <t>Scn2a1</t>
  </si>
  <si>
    <t>ENSMUSG00000091811</t>
  </si>
  <si>
    <t>Inafm1</t>
  </si>
  <si>
    <t>ENSMUSG00000025170</t>
  </si>
  <si>
    <t>Rab40b</t>
  </si>
  <si>
    <t>ENSMUSG00000024044</t>
  </si>
  <si>
    <t>Epb41l3</t>
  </si>
  <si>
    <t>ENSMUSG00000020435</t>
  </si>
  <si>
    <t>Osbp2</t>
  </si>
  <si>
    <t>ENSMUSG00000028370</t>
  </si>
  <si>
    <t>Pappa</t>
  </si>
  <si>
    <t>ENSMUSG00000030641</t>
  </si>
  <si>
    <t>Ddias</t>
  </si>
  <si>
    <t>ENSMUSG00000027073</t>
  </si>
  <si>
    <t>Prg2</t>
  </si>
  <si>
    <t>ENSMUSG00000015222</t>
  </si>
  <si>
    <t>Map2</t>
  </si>
  <si>
    <t>ENSMUSG00000013584</t>
  </si>
  <si>
    <t>Aldh1a2</t>
  </si>
  <si>
    <t>ENSMUSG00000045328</t>
  </si>
  <si>
    <t>Cenpe</t>
  </si>
  <si>
    <t>ENSMUSG00000097006</t>
  </si>
  <si>
    <t>9530082P21Rik</t>
  </si>
  <si>
    <t>ENSMUSG00000047986</t>
  </si>
  <si>
    <t>Palm3</t>
  </si>
  <si>
    <t>ENSMUSG00000059033</t>
  </si>
  <si>
    <t>Rpl18a-ps1</t>
  </si>
  <si>
    <t>ENSMUSG00000035681</t>
  </si>
  <si>
    <t>Kcnc2</t>
  </si>
  <si>
    <t>ENSMUSG00000000028</t>
  </si>
  <si>
    <t>Cdc45</t>
  </si>
  <si>
    <t>ENSMUSG00000108266</t>
  </si>
  <si>
    <t>Gm44218</t>
  </si>
  <si>
    <t>ENSMUSG00000067608</t>
  </si>
  <si>
    <t>Pcna-ps2</t>
  </si>
  <si>
    <t>ENSMUSG00000020467</t>
  </si>
  <si>
    <t>Efemp1</t>
  </si>
  <si>
    <t>ENSMUSG00000029761</t>
  </si>
  <si>
    <t>Cald1</t>
  </si>
  <si>
    <t>ENSMUSG00000000094</t>
  </si>
  <si>
    <t>Tbx4</t>
  </si>
  <si>
    <t>ENSMUSG00000024781</t>
  </si>
  <si>
    <t>Lipa</t>
  </si>
  <si>
    <t>ENSMUSG00000034317</t>
  </si>
  <si>
    <t>Trim59</t>
  </si>
  <si>
    <t>ENSMUSG00000024691</t>
  </si>
  <si>
    <t>Fam111a</t>
  </si>
  <si>
    <t>ENSMUSG00000025784</t>
  </si>
  <si>
    <t>Clec3b</t>
  </si>
  <si>
    <t>ENSMUSG00000028718</t>
  </si>
  <si>
    <t>Stil</t>
  </si>
  <si>
    <t>ENSMUSG00000026393</t>
  </si>
  <si>
    <t>Nek7</t>
  </si>
  <si>
    <t>ENSMUSG00000022353</t>
  </si>
  <si>
    <t>Mtss1</t>
  </si>
  <si>
    <t>ENSMUSG00000021175</t>
  </si>
  <si>
    <t>Cdca7l</t>
  </si>
  <si>
    <t>ENSMUSG00000069793</t>
  </si>
  <si>
    <t>Slfn9</t>
  </si>
  <si>
    <t>ENSMUSG00000019988</t>
  </si>
  <si>
    <t>Nedd1</t>
  </si>
  <si>
    <t>ENSMUSG00000097697</t>
  </si>
  <si>
    <t>4833412C05Rik</t>
  </si>
  <si>
    <t>ENSMUSG00000052295</t>
  </si>
  <si>
    <t>8030423F21Rik</t>
  </si>
  <si>
    <t>ENSMUSG00000028175</t>
  </si>
  <si>
    <t>Depdc1a</t>
  </si>
  <si>
    <t>ENSMUSG00000056394</t>
  </si>
  <si>
    <t>Lig1</t>
  </si>
  <si>
    <t>ENSMUSG00000035227</t>
  </si>
  <si>
    <t>Spcs2</t>
  </si>
  <si>
    <t>ENSMUSG00000019737</t>
  </si>
  <si>
    <t>Syne4</t>
  </si>
  <si>
    <t>ENSMUSG00000036111</t>
  </si>
  <si>
    <t>Lmo1</t>
  </si>
  <si>
    <t>ENSMUSG00000028111</t>
  </si>
  <si>
    <t>Ctsk</t>
  </si>
  <si>
    <t>ENSMUSG00000034906</t>
  </si>
  <si>
    <t>Ncaph</t>
  </si>
  <si>
    <t>ENSMUSG00000030717</t>
  </si>
  <si>
    <t>Nupr1</t>
  </si>
  <si>
    <t>ENSMUSG00000020810</t>
  </si>
  <si>
    <t>Cygb</t>
  </si>
  <si>
    <t>ENSMUSG00000028068</t>
  </si>
  <si>
    <t>Iqgap3</t>
  </si>
  <si>
    <t>ENSMUSG00000048004</t>
  </si>
  <si>
    <t>Tmem196</t>
  </si>
  <si>
    <t>ENSMUSG00000002870</t>
  </si>
  <si>
    <t>Mcm2</t>
  </si>
  <si>
    <t>ENSMUSG00000098221</t>
  </si>
  <si>
    <t>Gm27030</t>
  </si>
  <si>
    <t>ENSMUSG00000055044</t>
  </si>
  <si>
    <t>Pdlim1</t>
  </si>
  <si>
    <t>ENSMUSG00000022762</t>
  </si>
  <si>
    <t>Ncam2</t>
  </si>
  <si>
    <t>ENSMUSG00000018861</t>
  </si>
  <si>
    <t>Fdxr</t>
  </si>
  <si>
    <t>ENSMUSG00000024446</t>
  </si>
  <si>
    <t>Rpp21</t>
  </si>
  <si>
    <t>ENSMUSG00000041147</t>
  </si>
  <si>
    <t>Brca2</t>
  </si>
  <si>
    <t>ENSMUSG00000020250</t>
  </si>
  <si>
    <t>Txnrd1</t>
  </si>
  <si>
    <t>ENSMUSG00000066000</t>
  </si>
  <si>
    <t>Zfp979</t>
  </si>
  <si>
    <t>ENSMUSG00000058297</t>
  </si>
  <si>
    <t>Spock2</t>
  </si>
  <si>
    <t>ENSMUSG00000020330</t>
  </si>
  <si>
    <t>Hmmr</t>
  </si>
  <si>
    <t>ENSMUSG00000024664</t>
  </si>
  <si>
    <t>Fads3</t>
  </si>
  <si>
    <t>ENSMUSG00000028614</t>
  </si>
  <si>
    <t>Ndc1</t>
  </si>
  <si>
    <t>ENSMUSG00000062075</t>
  </si>
  <si>
    <t>Lmnb2</t>
  </si>
  <si>
    <t>ENSMUSG00000020225</t>
  </si>
  <si>
    <t>Tmbim4</t>
  </si>
  <si>
    <t>ENSMUSG00000085208</t>
  </si>
  <si>
    <t>Brip1os</t>
  </si>
  <si>
    <t>ENSMUSG00000040649</t>
  </si>
  <si>
    <t>Rimklb</t>
  </si>
  <si>
    <t>ENSMUSG00000038508</t>
  </si>
  <si>
    <t>Gdf15</t>
  </si>
  <si>
    <t>ENSMUSG00000015533</t>
  </si>
  <si>
    <t>Itga2</t>
  </si>
  <si>
    <t>ENSMUSG00000034311</t>
  </si>
  <si>
    <t>Kif4</t>
  </si>
  <si>
    <t>ENSMUSG00000029442</t>
  </si>
  <si>
    <t>Wdr66</t>
  </si>
  <si>
    <t>ENSMUSG00000089812</t>
  </si>
  <si>
    <t>Gm15867</t>
  </si>
  <si>
    <t>ENSMUSG00000042129</t>
  </si>
  <si>
    <t>Rassf4</t>
  </si>
  <si>
    <t>ENSMUSG00000000531</t>
  </si>
  <si>
    <t>Grasp</t>
  </si>
  <si>
    <t>ENSMUSG00000072324</t>
  </si>
  <si>
    <t>Gm8420</t>
  </si>
  <si>
    <t>ENSMUSG00000019773</t>
  </si>
  <si>
    <t>Fbxo5</t>
  </si>
  <si>
    <t>ENSMUSG00000026039</t>
  </si>
  <si>
    <t>Sgol2a</t>
  </si>
  <si>
    <t>ENSMUSG00000030872</t>
  </si>
  <si>
    <t>Gga2</t>
  </si>
  <si>
    <t>ENSMUSG00000085042</t>
  </si>
  <si>
    <t>Abhd11os</t>
  </si>
  <si>
    <t>ENSMUSG00000098156</t>
  </si>
  <si>
    <t>Gm27023</t>
  </si>
  <si>
    <t>ENSMUSG00000033857</t>
  </si>
  <si>
    <t>Engase</t>
  </si>
  <si>
    <t>ENSMUSG00000071656</t>
  </si>
  <si>
    <t>Lrrn4cl</t>
  </si>
  <si>
    <t>ENSMUSG00000034780</t>
  </si>
  <si>
    <t>B3galt1</t>
  </si>
  <si>
    <t>ENSMUSG00000039187</t>
  </si>
  <si>
    <t>Fanci</t>
  </si>
  <si>
    <t>ENSMUSG00000023942</t>
  </si>
  <si>
    <t>Slc29a1</t>
  </si>
  <si>
    <t>ENSMUSG00000028167</t>
  </si>
  <si>
    <t>Bdh2</t>
  </si>
  <si>
    <t>ENSMUSG00000034206</t>
  </si>
  <si>
    <t>Polq</t>
  </si>
  <si>
    <t>ENSMUSG00000035683</t>
  </si>
  <si>
    <t>Melk</t>
  </si>
  <si>
    <t>ENSMUSG00000018363</t>
  </si>
  <si>
    <t>Smurf2</t>
  </si>
  <si>
    <t>ENSMUSG00000084133</t>
  </si>
  <si>
    <t>Gm12856</t>
  </si>
  <si>
    <t>ENSMUSG00000020897</t>
  </si>
  <si>
    <t>Aurkb</t>
  </si>
  <si>
    <t>ENSMUSG00000024301</t>
  </si>
  <si>
    <t>Kifc5b</t>
  </si>
  <si>
    <t>ENSMUSG00000038482</t>
  </si>
  <si>
    <t>Tfdp1</t>
  </si>
  <si>
    <t>ENSMUSG00000027496</t>
  </si>
  <si>
    <t>Aurka</t>
  </si>
  <si>
    <t>ENSMUSG00000041120</t>
  </si>
  <si>
    <t>Nbl1</t>
  </si>
  <si>
    <t>ENSMUSG00000081230</t>
  </si>
  <si>
    <t>Gm9097</t>
  </si>
  <si>
    <t>ENSMUSG00000028693</t>
  </si>
  <si>
    <t>Nasp</t>
  </si>
  <si>
    <t>ENSMUSG00000078308</t>
  </si>
  <si>
    <t>Gm7293</t>
  </si>
  <si>
    <t>ENSMUSG00000022360</t>
  </si>
  <si>
    <t>Atad2</t>
  </si>
  <si>
    <t>ENSMUSG00000027699</t>
  </si>
  <si>
    <t>Ect2</t>
  </si>
  <si>
    <t>ENSMUSG00000105045</t>
  </si>
  <si>
    <t>Rpl9-ps8</t>
  </si>
  <si>
    <t>ENSMUSG00000054611</t>
  </si>
  <si>
    <t>Kdm2a</t>
  </si>
  <si>
    <t>ENSMUSG00000109241</t>
  </si>
  <si>
    <t>Gm7434</t>
  </si>
  <si>
    <t>ENSMUSG00000038520</t>
  </si>
  <si>
    <t>Tbc1d17</t>
  </si>
  <si>
    <t>ENSMUSG00000006678</t>
  </si>
  <si>
    <t>Pola1</t>
  </si>
  <si>
    <t>ENSMUSG00000028873</t>
  </si>
  <si>
    <t>Cdca8</t>
  </si>
  <si>
    <t>ENSMUSG00000024678</t>
  </si>
  <si>
    <t>Ms4a4d</t>
  </si>
  <si>
    <t>ENSMUSG00000027654</t>
  </si>
  <si>
    <t>Fam83d</t>
  </si>
  <si>
    <t>ENSMUSG00000031709</t>
  </si>
  <si>
    <t>Tbc1d9</t>
  </si>
  <si>
    <t>ENSMUSG00000023411</t>
  </si>
  <si>
    <t>Nfatc4</t>
  </si>
  <si>
    <t>ENSMUSG00000063458</t>
  </si>
  <si>
    <t>1700112E06Rik</t>
  </si>
  <si>
    <t>ENSMUSG00000029910</t>
  </si>
  <si>
    <t>Mad2l1</t>
  </si>
  <si>
    <t>ENSMUSG00000022564</t>
  </si>
  <si>
    <t>Grina</t>
  </si>
  <si>
    <t>ENSMUSG00000034664</t>
  </si>
  <si>
    <t>Itga2b</t>
  </si>
  <si>
    <t>ENSMUSG00000022391</t>
  </si>
  <si>
    <t>Rangap1</t>
  </si>
  <si>
    <t>ENSMUSG00000041498</t>
  </si>
  <si>
    <t>Kif14</t>
  </si>
  <si>
    <t>ENSMUSG00000029673</t>
  </si>
  <si>
    <t>Auts2</t>
  </si>
  <si>
    <t>ENSMUSG00000036218</t>
  </si>
  <si>
    <t>Pdzrn4</t>
  </si>
  <si>
    <t>ENSMUSG00000086914</t>
  </si>
  <si>
    <t>Gm16124</t>
  </si>
  <si>
    <t>ENSMUSG00000036790</t>
  </si>
  <si>
    <t>Slitrk2</t>
  </si>
  <si>
    <t>ENSMUSG00000027379</t>
  </si>
  <si>
    <t>Bub1</t>
  </si>
  <si>
    <t>ENSMUSG00000099397</t>
  </si>
  <si>
    <t>Gm7809</t>
  </si>
  <si>
    <t>ENSMUSG00000040270</t>
  </si>
  <si>
    <t>Bach2</t>
  </si>
  <si>
    <t>ENSMUSG00000079018</t>
  </si>
  <si>
    <t>Ly6c1</t>
  </si>
  <si>
    <t>ENSMUSG00000017861</t>
  </si>
  <si>
    <t>Mybl2</t>
  </si>
  <si>
    <t>ENSMUSG00000035458</t>
  </si>
  <si>
    <t>Tnni3</t>
  </si>
  <si>
    <t>ENSMUSG00000026622</t>
  </si>
  <si>
    <t>Nek2</t>
  </si>
  <si>
    <t>DEGs in DR vs NR mouse tum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17" fontId="0" fillId="0" borderId="0" xfId="0" applyNumberForma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149E6-9749-9547-85AF-FF84D42BDDC9}">
  <dimension ref="A1:H345"/>
  <sheetViews>
    <sheetView tabSelected="1" workbookViewId="0">
      <selection activeCell="M17" sqref="M17"/>
    </sheetView>
  </sheetViews>
  <sheetFormatPr baseColWidth="10" defaultRowHeight="16" x14ac:dyDescent="0.2"/>
  <sheetData>
    <row r="1" spans="1:8" s="3" customFormat="1" ht="19" x14ac:dyDescent="0.25">
      <c r="A1" s="3" t="s">
        <v>693</v>
      </c>
    </row>
    <row r="2" spans="1:8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 x14ac:dyDescent="0.2">
      <c r="A3" t="s">
        <v>8</v>
      </c>
      <c r="B3">
        <v>308.37916192559697</v>
      </c>
      <c r="C3">
        <v>1.8054503561973001</v>
      </c>
      <c r="D3">
        <v>0.27204847921554998</v>
      </c>
      <c r="E3">
        <v>6.6365022932798601</v>
      </c>
      <c r="F3" s="1">
        <v>3.2121394229045599E-11</v>
      </c>
      <c r="G3" s="1">
        <v>6.4493335333077804E-7</v>
      </c>
      <c r="H3" t="s">
        <v>9</v>
      </c>
    </row>
    <row r="4" spans="1:8" x14ac:dyDescent="0.2">
      <c r="A4" t="s">
        <v>10</v>
      </c>
      <c r="B4">
        <v>1140.4701136910001</v>
      </c>
      <c r="C4">
        <v>-1.3527141382482699</v>
      </c>
      <c r="D4">
        <v>0.21608426225043301</v>
      </c>
      <c r="E4">
        <v>-6.2601233618787502</v>
      </c>
      <c r="F4" s="1">
        <v>3.8467305174439902E-10</v>
      </c>
      <c r="G4" s="1">
        <v>3.8617327664620203E-6</v>
      </c>
      <c r="H4" t="s">
        <v>11</v>
      </c>
    </row>
    <row r="5" spans="1:8" x14ac:dyDescent="0.2">
      <c r="A5" t="s">
        <v>12</v>
      </c>
      <c r="B5">
        <v>1962.3601548768299</v>
      </c>
      <c r="C5">
        <v>-0.881336351280117</v>
      </c>
      <c r="D5">
        <v>0.148918855304772</v>
      </c>
      <c r="E5">
        <v>-5.9182321102079598</v>
      </c>
      <c r="F5" s="1">
        <v>3.2542050777137899E-9</v>
      </c>
      <c r="G5" s="1">
        <v>1.7100095550208901E-5</v>
      </c>
      <c r="H5" t="s">
        <v>13</v>
      </c>
    </row>
    <row r="6" spans="1:8" x14ac:dyDescent="0.2">
      <c r="A6" t="s">
        <v>14</v>
      </c>
      <c r="B6">
        <v>449.74919504079401</v>
      </c>
      <c r="C6">
        <v>-1.5765988437643901</v>
      </c>
      <c r="D6">
        <v>0.26673675696423199</v>
      </c>
      <c r="E6">
        <v>-5.9106921059845101</v>
      </c>
      <c r="F6" s="1">
        <v>3.4067328519193001E-9</v>
      </c>
      <c r="G6" s="1">
        <v>1.7100095550208901E-5</v>
      </c>
      <c r="H6" t="s">
        <v>15</v>
      </c>
    </row>
    <row r="7" spans="1:8" x14ac:dyDescent="0.2">
      <c r="A7" t="s">
        <v>16</v>
      </c>
      <c r="B7">
        <v>3371.8651531736</v>
      </c>
      <c r="C7">
        <v>-0.97763223934833099</v>
      </c>
      <c r="D7">
        <v>0.16813932810649099</v>
      </c>
      <c r="E7">
        <v>-5.8144174260595802</v>
      </c>
      <c r="F7" s="1">
        <v>6.0845410861501896E-9</v>
      </c>
      <c r="G7" s="1">
        <v>2.44330831855447E-5</v>
      </c>
      <c r="H7" t="s">
        <v>17</v>
      </c>
    </row>
    <row r="8" spans="1:8" x14ac:dyDescent="0.2">
      <c r="A8" t="s">
        <v>18</v>
      </c>
      <c r="B8">
        <v>110.606247345146</v>
      </c>
      <c r="C8">
        <v>-1.5805172931461899</v>
      </c>
      <c r="D8">
        <v>0.28188960472006702</v>
      </c>
      <c r="E8">
        <v>-5.6068661869093601</v>
      </c>
      <c r="F8" s="1">
        <v>2.0602281923734601E-8</v>
      </c>
      <c r="G8" s="1">
        <v>5.90932309235347E-5</v>
      </c>
      <c r="H8" t="s">
        <v>19</v>
      </c>
    </row>
    <row r="9" spans="1:8" x14ac:dyDescent="0.2">
      <c r="A9" t="s">
        <v>20</v>
      </c>
      <c r="B9">
        <v>268.98188607507802</v>
      </c>
      <c r="C9">
        <v>1.84359257223961</v>
      </c>
      <c r="D9">
        <v>0.32759393832336903</v>
      </c>
      <c r="E9">
        <v>5.6276760848358398</v>
      </c>
      <c r="F9" s="1">
        <v>1.8265366961901301E-8</v>
      </c>
      <c r="G9" s="1">
        <v>5.90932309235347E-5</v>
      </c>
      <c r="H9" t="s">
        <v>21</v>
      </c>
    </row>
    <row r="10" spans="1:8" x14ac:dyDescent="0.2">
      <c r="A10" t="s">
        <v>22</v>
      </c>
      <c r="B10">
        <v>2629.4093053656902</v>
      </c>
      <c r="C10">
        <v>-1.39773551506686</v>
      </c>
      <c r="D10">
        <v>0.25203544488354501</v>
      </c>
      <c r="E10">
        <v>-5.5457894650996504</v>
      </c>
      <c r="F10" s="1">
        <v>2.9263077097441602E-8</v>
      </c>
      <c r="G10" s="1">
        <v>7.3443007745303999E-5</v>
      </c>
      <c r="H10" t="s">
        <v>23</v>
      </c>
    </row>
    <row r="11" spans="1:8" x14ac:dyDescent="0.2">
      <c r="A11" t="s">
        <v>24</v>
      </c>
      <c r="B11">
        <v>2091.3218356676298</v>
      </c>
      <c r="C11">
        <v>0.90324837116617296</v>
      </c>
      <c r="D11">
        <v>0.163963780229232</v>
      </c>
      <c r="E11">
        <v>5.5088286565689897</v>
      </c>
      <c r="F11" s="1">
        <v>3.6122929981025902E-8</v>
      </c>
      <c r="G11" s="1">
        <v>8.0586243128781895E-5</v>
      </c>
      <c r="H11" t="s">
        <v>25</v>
      </c>
    </row>
    <row r="12" spans="1:8" x14ac:dyDescent="0.2">
      <c r="A12" t="s">
        <v>26</v>
      </c>
      <c r="B12">
        <v>9084.6995145431101</v>
      </c>
      <c r="C12">
        <v>-0.85482499226153597</v>
      </c>
      <c r="D12">
        <v>0.15703650273349501</v>
      </c>
      <c r="E12">
        <v>-5.4434795565477403</v>
      </c>
      <c r="F12" s="1">
        <v>5.2249732678312801E-8</v>
      </c>
      <c r="G12">
        <v>1.04907013271516E-4</v>
      </c>
      <c r="H12" t="s">
        <v>27</v>
      </c>
    </row>
    <row r="13" spans="1:8" x14ac:dyDescent="0.2">
      <c r="A13" t="s">
        <v>28</v>
      </c>
      <c r="B13">
        <v>4500.0041533030899</v>
      </c>
      <c r="C13">
        <v>1.4505787274703601</v>
      </c>
      <c r="D13">
        <v>0.269612028635562</v>
      </c>
      <c r="E13">
        <v>5.3802448459416503</v>
      </c>
      <c r="F13" s="1">
        <v>7.4384599132869997E-8</v>
      </c>
      <c r="G13">
        <v>1.35772180126342E-4</v>
      </c>
      <c r="H13" t="s">
        <v>29</v>
      </c>
    </row>
    <row r="14" spans="1:8" x14ac:dyDescent="0.2">
      <c r="A14" t="s">
        <v>30</v>
      </c>
      <c r="B14">
        <v>197.15689404362399</v>
      </c>
      <c r="C14">
        <v>1.32164182684617</v>
      </c>
      <c r="D14">
        <v>0.248501140985946</v>
      </c>
      <c r="E14">
        <v>5.3184537568015404</v>
      </c>
      <c r="F14" s="1">
        <v>1.04652810216232E-7</v>
      </c>
      <c r="G14">
        <v>1.75101593626792E-4</v>
      </c>
      <c r="H14" t="s">
        <v>31</v>
      </c>
    </row>
    <row r="15" spans="1:8" x14ac:dyDescent="0.2">
      <c r="A15" t="s">
        <v>32</v>
      </c>
      <c r="B15">
        <v>1665.8461248680501</v>
      </c>
      <c r="C15">
        <v>-1.1447160046239899</v>
      </c>
      <c r="D15">
        <v>0.21767693610685601</v>
      </c>
      <c r="E15">
        <v>-5.25878407284298</v>
      </c>
      <c r="F15" s="1">
        <v>1.4501104107959401E-7</v>
      </c>
      <c r="G15">
        <v>2.2396397559969899E-4</v>
      </c>
      <c r="H15" t="s">
        <v>33</v>
      </c>
    </row>
    <row r="16" spans="1:8" x14ac:dyDescent="0.2">
      <c r="A16" t="s">
        <v>34</v>
      </c>
      <c r="B16">
        <v>164.391171791761</v>
      </c>
      <c r="C16">
        <v>2.1434581289203698</v>
      </c>
      <c r="D16">
        <v>0.41138553345317402</v>
      </c>
      <c r="E16">
        <v>5.2103390970707402</v>
      </c>
      <c r="F16" s="1">
        <v>1.88495794263517E-7</v>
      </c>
      <c r="G16">
        <v>2.5230790381485999E-4</v>
      </c>
      <c r="H16" t="s">
        <v>35</v>
      </c>
    </row>
    <row r="17" spans="1:8" x14ac:dyDescent="0.2">
      <c r="A17" t="s">
        <v>36</v>
      </c>
      <c r="B17">
        <v>5168.3515229964096</v>
      </c>
      <c r="C17">
        <v>-0.87156556402199203</v>
      </c>
      <c r="D17">
        <v>0.16717931858558799</v>
      </c>
      <c r="E17">
        <v>-5.2133575575964102</v>
      </c>
      <c r="F17" s="1">
        <v>1.85452944234385E-7</v>
      </c>
      <c r="G17">
        <v>2.5230790381485999E-4</v>
      </c>
      <c r="H17" t="s">
        <v>37</v>
      </c>
    </row>
    <row r="18" spans="1:8" x14ac:dyDescent="0.2">
      <c r="A18" t="s">
        <v>38</v>
      </c>
      <c r="B18">
        <v>312.73766616207598</v>
      </c>
      <c r="C18">
        <v>-1.34317356358601</v>
      </c>
      <c r="D18">
        <v>0.26172220916320599</v>
      </c>
      <c r="E18">
        <v>-5.1320580239654996</v>
      </c>
      <c r="F18" s="1">
        <v>2.8659111327228101E-7</v>
      </c>
      <c r="G18">
        <v>3.46143696908436E-4</v>
      </c>
      <c r="H18" t="s">
        <v>39</v>
      </c>
    </row>
    <row r="19" spans="1:8" x14ac:dyDescent="0.2">
      <c r="A19" t="s">
        <v>40</v>
      </c>
      <c r="B19">
        <v>16984.846802693799</v>
      </c>
      <c r="C19">
        <v>0.92598500273181705</v>
      </c>
      <c r="D19">
        <v>0.180579791994843</v>
      </c>
      <c r="E19">
        <v>5.12784399905755</v>
      </c>
      <c r="F19" s="1">
        <v>2.9307913375054298E-7</v>
      </c>
      <c r="G19">
        <v>3.46143696908436E-4</v>
      </c>
      <c r="H19" t="s">
        <v>41</v>
      </c>
    </row>
    <row r="20" spans="1:8" x14ac:dyDescent="0.2">
      <c r="A20" t="s">
        <v>42</v>
      </c>
      <c r="B20">
        <v>113.91105422892799</v>
      </c>
      <c r="C20">
        <v>-1.5923647551494899</v>
      </c>
      <c r="D20">
        <v>0.31297690104349601</v>
      </c>
      <c r="E20">
        <v>-5.0878028053839897</v>
      </c>
      <c r="F20" s="1">
        <v>3.6223572855042102E-7</v>
      </c>
      <c r="G20">
        <v>4.0405383099085298E-4</v>
      </c>
      <c r="H20" t="s">
        <v>43</v>
      </c>
    </row>
    <row r="21" spans="1:8" x14ac:dyDescent="0.2">
      <c r="A21" t="s">
        <v>44</v>
      </c>
      <c r="B21">
        <v>817.38240578797604</v>
      </c>
      <c r="C21">
        <v>1.5145682472295801</v>
      </c>
      <c r="D21">
        <v>0.298437691730912</v>
      </c>
      <c r="E21">
        <v>5.0749898192993603</v>
      </c>
      <c r="F21" s="1">
        <v>3.8751674906583498E-7</v>
      </c>
      <c r="G21">
        <v>4.0950322567072801E-4</v>
      </c>
      <c r="H21" t="s">
        <v>45</v>
      </c>
    </row>
    <row r="22" spans="1:8" x14ac:dyDescent="0.2">
      <c r="A22" t="s">
        <v>46</v>
      </c>
      <c r="B22">
        <v>680.00156952330201</v>
      </c>
      <c r="C22">
        <v>-1.4625804893942</v>
      </c>
      <c r="D22">
        <v>0.28978933091321402</v>
      </c>
      <c r="E22">
        <v>-5.0470474009003699</v>
      </c>
      <c r="F22" s="1">
        <v>4.4869006112992102E-7</v>
      </c>
      <c r="G22">
        <v>4.5043995236832799E-4</v>
      </c>
      <c r="H22" t="s">
        <v>47</v>
      </c>
    </row>
    <row r="23" spans="1:8" x14ac:dyDescent="0.2">
      <c r="A23" t="s">
        <v>48</v>
      </c>
      <c r="B23">
        <v>2064.07399636526</v>
      </c>
      <c r="C23">
        <v>-1.42197103219678</v>
      </c>
      <c r="D23">
        <v>0.28435699388989499</v>
      </c>
      <c r="E23">
        <v>-5.0006543280148099</v>
      </c>
      <c r="F23" s="1">
        <v>5.7136071863033795E-7</v>
      </c>
      <c r="G23">
        <v>5.4627526231713897E-4</v>
      </c>
      <c r="H23" t="s">
        <v>49</v>
      </c>
    </row>
    <row r="24" spans="1:8" x14ac:dyDescent="0.2">
      <c r="A24" t="s">
        <v>50</v>
      </c>
      <c r="B24">
        <v>266.37235175942402</v>
      </c>
      <c r="C24">
        <v>1.8291499888157099</v>
      </c>
      <c r="D24">
        <v>0.368803537866845</v>
      </c>
      <c r="E24">
        <v>4.9596866651429004</v>
      </c>
      <c r="F24" s="1">
        <v>7.0606972943474198E-7</v>
      </c>
      <c r="G24">
        <v>5.9142684328295804E-4</v>
      </c>
      <c r="H24" t="s">
        <v>51</v>
      </c>
    </row>
    <row r="25" spans="1:8" x14ac:dyDescent="0.2">
      <c r="A25" t="s">
        <v>52</v>
      </c>
      <c r="B25">
        <v>1898.11226521301</v>
      </c>
      <c r="C25">
        <v>0.57961129961434599</v>
      </c>
      <c r="D25">
        <v>0.116867200568195</v>
      </c>
      <c r="E25">
        <v>4.9595720338670102</v>
      </c>
      <c r="F25" s="1">
        <v>7.0648647599031502E-7</v>
      </c>
      <c r="G25">
        <v>5.9142684328295804E-4</v>
      </c>
      <c r="H25" t="s">
        <v>53</v>
      </c>
    </row>
    <row r="26" spans="1:8" x14ac:dyDescent="0.2">
      <c r="A26" t="s">
        <v>54</v>
      </c>
      <c r="B26">
        <v>15922.8442354831</v>
      </c>
      <c r="C26">
        <v>0.69026674756297901</v>
      </c>
      <c r="D26">
        <v>0.13926911766449601</v>
      </c>
      <c r="E26">
        <v>4.9563518397944799</v>
      </c>
      <c r="F26" s="1">
        <v>7.1829093968616903E-7</v>
      </c>
      <c r="G26">
        <v>5.9142684328295804E-4</v>
      </c>
      <c r="H26" t="s">
        <v>55</v>
      </c>
    </row>
    <row r="27" spans="1:8" x14ac:dyDescent="0.2">
      <c r="A27" t="s">
        <v>56</v>
      </c>
      <c r="B27">
        <v>1660.6372543321299</v>
      </c>
      <c r="C27">
        <v>-1.16684704397372</v>
      </c>
      <c r="D27">
        <v>0.235654954926278</v>
      </c>
      <c r="E27">
        <v>-4.9515065123020996</v>
      </c>
      <c r="F27" s="1">
        <v>7.3641154906235499E-7</v>
      </c>
      <c r="G27">
        <v>5.9142684328295804E-4</v>
      </c>
      <c r="H27" t="s">
        <v>57</v>
      </c>
    </row>
    <row r="28" spans="1:8" x14ac:dyDescent="0.2">
      <c r="A28" t="s">
        <v>58</v>
      </c>
      <c r="B28">
        <v>2734.1840277728802</v>
      </c>
      <c r="C28">
        <v>1.5440192549629901</v>
      </c>
      <c r="D28">
        <v>0.313136537089166</v>
      </c>
      <c r="E28">
        <v>4.9308179406842303</v>
      </c>
      <c r="F28" s="1">
        <v>8.1886023611386396E-7</v>
      </c>
      <c r="G28">
        <v>6.32349070026699E-4</v>
      </c>
      <c r="H28" t="s">
        <v>59</v>
      </c>
    </row>
    <row r="29" spans="1:8" x14ac:dyDescent="0.2">
      <c r="A29" t="s">
        <v>60</v>
      </c>
      <c r="B29">
        <v>818.55800660978196</v>
      </c>
      <c r="C29">
        <v>-1.01197599108269</v>
      </c>
      <c r="D29">
        <v>0.20712909223203099</v>
      </c>
      <c r="E29">
        <v>-4.8857259990743103</v>
      </c>
      <c r="F29" s="1">
        <v>1.0304842558955801E-6</v>
      </c>
      <c r="G29">
        <v>7.6629862555079302E-4</v>
      </c>
      <c r="H29" t="s">
        <v>61</v>
      </c>
    </row>
    <row r="30" spans="1:8" x14ac:dyDescent="0.2">
      <c r="A30" t="s">
        <v>62</v>
      </c>
      <c r="B30">
        <v>2218.1570635241801</v>
      </c>
      <c r="C30">
        <v>-1.3074753717359699</v>
      </c>
      <c r="D30">
        <v>0.26828949282261999</v>
      </c>
      <c r="E30">
        <v>-4.8733752409767801</v>
      </c>
      <c r="F30" s="1">
        <v>1.0970755930752601E-6</v>
      </c>
      <c r="G30">
        <v>7.8668156277732595E-4</v>
      </c>
      <c r="H30" t="s">
        <v>63</v>
      </c>
    </row>
    <row r="31" spans="1:8" x14ac:dyDescent="0.2">
      <c r="A31" t="s">
        <v>64</v>
      </c>
      <c r="B31">
        <v>2110.48248348484</v>
      </c>
      <c r="C31">
        <v>-0.60331625453678195</v>
      </c>
      <c r="D31">
        <v>0.124563262708673</v>
      </c>
      <c r="E31">
        <v>-4.84345256713297</v>
      </c>
      <c r="F31" s="1">
        <v>1.27602193612754E-6</v>
      </c>
      <c r="G31">
        <v>8.02094388617316E-4</v>
      </c>
      <c r="H31" t="s">
        <v>65</v>
      </c>
    </row>
    <row r="32" spans="1:8" x14ac:dyDescent="0.2">
      <c r="A32" t="s">
        <v>66</v>
      </c>
      <c r="B32">
        <v>525.10479476523597</v>
      </c>
      <c r="C32">
        <v>-1.6350457046893201</v>
      </c>
      <c r="D32">
        <v>0.33819876372912999</v>
      </c>
      <c r="E32">
        <v>-4.8345703179413597</v>
      </c>
      <c r="F32" s="1">
        <v>1.3343353314954499E-6</v>
      </c>
      <c r="G32">
        <v>8.02094388617316E-4</v>
      </c>
      <c r="H32" t="s">
        <v>67</v>
      </c>
    </row>
    <row r="33" spans="1:8" x14ac:dyDescent="0.2">
      <c r="A33" t="s">
        <v>68</v>
      </c>
      <c r="B33">
        <v>725.17722765513702</v>
      </c>
      <c r="C33">
        <v>-1.1119110133637</v>
      </c>
      <c r="D33">
        <v>0.22905292261165799</v>
      </c>
      <c r="E33">
        <v>-4.8543847451746398</v>
      </c>
      <c r="F33" s="1">
        <v>1.20761078824123E-6</v>
      </c>
      <c r="G33">
        <v>8.02094388617316E-4</v>
      </c>
      <c r="H33" t="s">
        <v>69</v>
      </c>
    </row>
    <row r="34" spans="1:8" x14ac:dyDescent="0.2">
      <c r="A34" t="s">
        <v>70</v>
      </c>
      <c r="B34">
        <v>3264.7128119426702</v>
      </c>
      <c r="C34">
        <v>-1.47789198783651</v>
      </c>
      <c r="D34">
        <v>0.30591633598326901</v>
      </c>
      <c r="E34">
        <v>-4.8310332401383604</v>
      </c>
      <c r="F34" s="1">
        <v>1.3582632340366901E-6</v>
      </c>
      <c r="G34">
        <v>8.02094388617316E-4</v>
      </c>
      <c r="H34" t="s">
        <v>71</v>
      </c>
    </row>
    <row r="35" spans="1:8" x14ac:dyDescent="0.2">
      <c r="A35" t="s">
        <v>72</v>
      </c>
      <c r="B35">
        <v>227.210324404662</v>
      </c>
      <c r="C35">
        <v>1.0867933414429201</v>
      </c>
      <c r="D35">
        <v>0.22485587560106399</v>
      </c>
      <c r="E35">
        <v>4.8332886055915099</v>
      </c>
      <c r="F35" s="1">
        <v>1.34295874214038E-6</v>
      </c>
      <c r="G35">
        <v>8.02094388617316E-4</v>
      </c>
      <c r="H35" t="s">
        <v>73</v>
      </c>
    </row>
    <row r="36" spans="1:8" x14ac:dyDescent="0.2">
      <c r="A36" t="s">
        <v>74</v>
      </c>
      <c r="B36">
        <v>697.24411414204599</v>
      </c>
      <c r="C36">
        <v>-1.0821549191278701</v>
      </c>
      <c r="D36">
        <v>0.222931424739197</v>
      </c>
      <c r="E36">
        <v>-4.85420537007675</v>
      </c>
      <c r="F36" s="1">
        <v>1.2087042546433799E-6</v>
      </c>
      <c r="G36">
        <v>8.02094388617316E-4</v>
      </c>
      <c r="H36" t="s">
        <v>75</v>
      </c>
    </row>
    <row r="37" spans="1:8" x14ac:dyDescent="0.2">
      <c r="A37" t="s">
        <v>76</v>
      </c>
      <c r="B37">
        <v>2269.51476440836</v>
      </c>
      <c r="C37">
        <v>1.7357017191250801</v>
      </c>
      <c r="D37">
        <v>0.35984587756325598</v>
      </c>
      <c r="E37">
        <v>4.8234586731370097</v>
      </c>
      <c r="F37" s="1">
        <v>1.4109001103896101E-6</v>
      </c>
      <c r="G37">
        <v>8.0937292618293096E-4</v>
      </c>
      <c r="H37" t="s">
        <v>77</v>
      </c>
    </row>
    <row r="38" spans="1:8" x14ac:dyDescent="0.2">
      <c r="A38" t="s">
        <v>78</v>
      </c>
      <c r="B38">
        <v>872.60186757150495</v>
      </c>
      <c r="C38">
        <v>-1.40461035985016</v>
      </c>
      <c r="D38">
        <v>0.29311021387934899</v>
      </c>
      <c r="E38">
        <v>-4.7920894371437104</v>
      </c>
      <c r="F38" s="1">
        <v>1.6505329001484199E-6</v>
      </c>
      <c r="G38">
        <v>9.2053887692166803E-4</v>
      </c>
      <c r="H38" t="s">
        <v>79</v>
      </c>
    </row>
    <row r="39" spans="1:8" x14ac:dyDescent="0.2">
      <c r="A39" t="s">
        <v>80</v>
      </c>
      <c r="B39">
        <v>159.29984888441501</v>
      </c>
      <c r="C39">
        <v>2.1876342265296902</v>
      </c>
      <c r="D39">
        <v>0.45777950517854199</v>
      </c>
      <c r="E39">
        <v>4.7787945982345299</v>
      </c>
      <c r="F39" s="1">
        <v>1.76349233204983E-6</v>
      </c>
      <c r="G39">
        <v>9.5695673088909503E-4</v>
      </c>
      <c r="H39" t="s">
        <v>81</v>
      </c>
    </row>
    <row r="40" spans="1:8" x14ac:dyDescent="0.2">
      <c r="A40" t="s">
        <v>82</v>
      </c>
      <c r="B40">
        <v>48.513835280421802</v>
      </c>
      <c r="C40">
        <v>2.2094416926626099</v>
      </c>
      <c r="D40">
        <v>0.46473898245522699</v>
      </c>
      <c r="E40">
        <v>4.7541561523203404</v>
      </c>
      <c r="F40" s="1">
        <v>1.9927697738143901E-6</v>
      </c>
      <c r="G40">
        <v>1.0529166189117199E-3</v>
      </c>
      <c r="H40" t="s">
        <v>83</v>
      </c>
    </row>
    <row r="41" spans="1:8" x14ac:dyDescent="0.2">
      <c r="A41" t="s">
        <v>84</v>
      </c>
      <c r="B41">
        <v>909.93408020181698</v>
      </c>
      <c r="C41">
        <v>1.19003137126908</v>
      </c>
      <c r="D41">
        <v>0.25162085308026</v>
      </c>
      <c r="E41">
        <v>4.7294624300852197</v>
      </c>
      <c r="F41" s="1">
        <v>2.25115106746618E-6</v>
      </c>
      <c r="G41">
        <v>1.1299652783146501E-3</v>
      </c>
      <c r="H41" t="s">
        <v>85</v>
      </c>
    </row>
    <row r="42" spans="1:8" x14ac:dyDescent="0.2">
      <c r="A42" t="s">
        <v>86</v>
      </c>
      <c r="B42">
        <v>621.38702089130595</v>
      </c>
      <c r="C42">
        <v>1.79340903003458</v>
      </c>
      <c r="D42">
        <v>0.37884511354096101</v>
      </c>
      <c r="E42">
        <v>4.7338845505279901</v>
      </c>
      <c r="F42" s="1">
        <v>2.20263044356963E-6</v>
      </c>
      <c r="G42">
        <v>1.1299652783146501E-3</v>
      </c>
      <c r="H42" t="s">
        <v>87</v>
      </c>
    </row>
    <row r="43" spans="1:8" x14ac:dyDescent="0.2">
      <c r="A43" t="s">
        <v>88</v>
      </c>
      <c r="B43">
        <v>3187.4869539015999</v>
      </c>
      <c r="C43">
        <v>1.16306736371113</v>
      </c>
      <c r="D43">
        <v>0.247563320887841</v>
      </c>
      <c r="E43">
        <v>4.6980601146405796</v>
      </c>
      <c r="F43" s="1">
        <v>2.6264413586319101E-6</v>
      </c>
      <c r="G43">
        <v>1.2861875511856499E-3</v>
      </c>
      <c r="H43" t="s">
        <v>89</v>
      </c>
    </row>
    <row r="44" spans="1:8" x14ac:dyDescent="0.2">
      <c r="A44" t="s">
        <v>90</v>
      </c>
      <c r="B44">
        <v>82478.607235868898</v>
      </c>
      <c r="C44">
        <v>-0.78111817681711104</v>
      </c>
      <c r="D44">
        <v>0.16671759860590701</v>
      </c>
      <c r="E44">
        <v>-4.6852772793563702</v>
      </c>
      <c r="F44" s="1">
        <v>2.7958117450161001E-6</v>
      </c>
      <c r="G44">
        <v>1.3365311480103201E-3</v>
      </c>
      <c r="H44" t="s">
        <v>91</v>
      </c>
    </row>
    <row r="45" spans="1:8" x14ac:dyDescent="0.2">
      <c r="A45" t="s">
        <v>92</v>
      </c>
      <c r="B45">
        <v>3979.2000818281199</v>
      </c>
      <c r="C45">
        <v>1.52849294798109</v>
      </c>
      <c r="D45">
        <v>0.32694217396424402</v>
      </c>
      <c r="E45">
        <v>4.6751170992955302</v>
      </c>
      <c r="F45" s="1">
        <v>2.9378593738944301E-6</v>
      </c>
      <c r="G45">
        <v>1.37177536067564E-3</v>
      </c>
      <c r="H45" t="s">
        <v>93</v>
      </c>
    </row>
    <row r="46" spans="1:8" x14ac:dyDescent="0.2">
      <c r="A46" t="s">
        <v>94</v>
      </c>
      <c r="B46">
        <v>3294.2702347745899</v>
      </c>
      <c r="C46">
        <v>-1.36932013733521</v>
      </c>
      <c r="D46">
        <v>0.29461526204730099</v>
      </c>
      <c r="E46">
        <v>-4.6478248540816001</v>
      </c>
      <c r="F46" s="1">
        <v>3.3545354923731E-6</v>
      </c>
      <c r="G46">
        <v>1.49671919146371E-3</v>
      </c>
      <c r="H46" t="s">
        <v>95</v>
      </c>
    </row>
    <row r="47" spans="1:8" x14ac:dyDescent="0.2">
      <c r="A47" t="s">
        <v>96</v>
      </c>
      <c r="B47">
        <v>427.57876785958899</v>
      </c>
      <c r="C47">
        <v>1.77861285021948</v>
      </c>
      <c r="D47">
        <v>0.38252036916710003</v>
      </c>
      <c r="E47">
        <v>4.6497206255767001</v>
      </c>
      <c r="F47" s="1">
        <v>3.32384956445202E-6</v>
      </c>
      <c r="G47">
        <v>1.49671919146371E-3</v>
      </c>
      <c r="H47" t="s">
        <v>97</v>
      </c>
    </row>
    <row r="48" spans="1:8" x14ac:dyDescent="0.2">
      <c r="A48" t="s">
        <v>98</v>
      </c>
      <c r="B48">
        <v>1638.85680433943</v>
      </c>
      <c r="C48">
        <v>-1.03821553628786</v>
      </c>
      <c r="D48">
        <v>0.22495192878272999</v>
      </c>
      <c r="E48">
        <v>-4.6152773257197701</v>
      </c>
      <c r="F48" s="1">
        <v>3.9257074863292796E-6</v>
      </c>
      <c r="G48">
        <v>1.7134859763156399E-3</v>
      </c>
      <c r="H48" t="s">
        <v>99</v>
      </c>
    </row>
    <row r="49" spans="1:8" x14ac:dyDescent="0.2">
      <c r="A49" t="s">
        <v>100</v>
      </c>
      <c r="B49">
        <v>1286.93833924307</v>
      </c>
      <c r="C49">
        <v>-1.2886542505007399</v>
      </c>
      <c r="D49">
        <v>0.28111876156284599</v>
      </c>
      <c r="E49">
        <v>-4.5840208008053898</v>
      </c>
      <c r="F49" s="1">
        <v>4.5611883337649101E-6</v>
      </c>
      <c r="G49">
        <v>1.7721016268116899E-3</v>
      </c>
      <c r="H49" t="s">
        <v>101</v>
      </c>
    </row>
    <row r="50" spans="1:8" x14ac:dyDescent="0.2">
      <c r="A50" t="s">
        <v>102</v>
      </c>
      <c r="B50">
        <v>1638.25988130776</v>
      </c>
      <c r="C50">
        <v>-1.3036060679508199</v>
      </c>
      <c r="D50">
        <v>0.28442979716526701</v>
      </c>
      <c r="E50">
        <v>-4.58322609284627</v>
      </c>
      <c r="F50" s="1">
        <v>4.5785651549418398E-6</v>
      </c>
      <c r="G50">
        <v>1.7721016268116899E-3</v>
      </c>
      <c r="H50" t="s">
        <v>103</v>
      </c>
    </row>
    <row r="51" spans="1:8" x14ac:dyDescent="0.2">
      <c r="A51" t="s">
        <v>104</v>
      </c>
      <c r="B51">
        <v>10882.980308133399</v>
      </c>
      <c r="C51">
        <v>0.80436911062724303</v>
      </c>
      <c r="D51">
        <v>0.175793373539748</v>
      </c>
      <c r="E51">
        <v>4.5756509157915897</v>
      </c>
      <c r="F51" s="1">
        <v>4.7474159022479502E-6</v>
      </c>
      <c r="G51">
        <v>1.7721016268116899E-3</v>
      </c>
      <c r="H51" t="s">
        <v>105</v>
      </c>
    </row>
    <row r="52" spans="1:8" x14ac:dyDescent="0.2">
      <c r="A52" t="s">
        <v>106</v>
      </c>
      <c r="B52">
        <v>64.319122150533005</v>
      </c>
      <c r="C52">
        <v>2.1108844472516499</v>
      </c>
      <c r="D52">
        <v>0.46138225526130899</v>
      </c>
      <c r="E52">
        <v>4.5751314082422398</v>
      </c>
      <c r="F52" s="1">
        <v>4.7592117000569704E-6</v>
      </c>
      <c r="G52">
        <v>1.7721016268116899E-3</v>
      </c>
      <c r="H52" t="s">
        <v>107</v>
      </c>
    </row>
    <row r="53" spans="1:8" x14ac:dyDescent="0.2">
      <c r="A53" t="s">
        <v>108</v>
      </c>
      <c r="B53">
        <v>3748.0346915876498</v>
      </c>
      <c r="C53">
        <v>-1.4888341286358699</v>
      </c>
      <c r="D53">
        <v>0.32445652591680801</v>
      </c>
      <c r="E53">
        <v>-4.5887014429095201</v>
      </c>
      <c r="F53" s="1">
        <v>4.4601178001087599E-6</v>
      </c>
      <c r="G53">
        <v>1.7721016268116899E-3</v>
      </c>
      <c r="H53" t="s">
        <v>109</v>
      </c>
    </row>
    <row r="54" spans="1:8" x14ac:dyDescent="0.2">
      <c r="A54" t="s">
        <v>110</v>
      </c>
      <c r="B54">
        <v>1140.4145942422001</v>
      </c>
      <c r="C54">
        <v>-0.94270732201572405</v>
      </c>
      <c r="D54">
        <v>0.20565147340699899</v>
      </c>
      <c r="E54">
        <v>-4.5840047065942402</v>
      </c>
      <c r="F54" s="1">
        <v>4.5615396168448798E-6</v>
      </c>
      <c r="G54">
        <v>1.7721016268116899E-3</v>
      </c>
      <c r="H54" t="s">
        <v>111</v>
      </c>
    </row>
    <row r="55" spans="1:8" x14ac:dyDescent="0.2">
      <c r="A55" t="s">
        <v>112</v>
      </c>
      <c r="B55">
        <v>1731.6415045475401</v>
      </c>
      <c r="C55">
        <v>-1.28967105011183</v>
      </c>
      <c r="D55">
        <v>0.282142858119313</v>
      </c>
      <c r="E55">
        <v>-4.5709859845768497</v>
      </c>
      <c r="F55" s="1">
        <v>4.8543475184103401E-6</v>
      </c>
      <c r="G55">
        <v>1.7721016268116899E-3</v>
      </c>
      <c r="H55" t="s">
        <v>113</v>
      </c>
    </row>
    <row r="56" spans="1:8" x14ac:dyDescent="0.2">
      <c r="A56" t="s">
        <v>114</v>
      </c>
      <c r="B56">
        <v>4186.2636998041598</v>
      </c>
      <c r="C56">
        <v>-1.1513119972096499</v>
      </c>
      <c r="D56">
        <v>0.25096881338328902</v>
      </c>
      <c r="E56">
        <v>-4.5874703780478301</v>
      </c>
      <c r="F56" s="1">
        <v>4.4864906177928697E-6</v>
      </c>
      <c r="G56">
        <v>1.7721016268116899E-3</v>
      </c>
      <c r="H56" t="s">
        <v>115</v>
      </c>
    </row>
    <row r="57" spans="1:8" x14ac:dyDescent="0.2">
      <c r="A57" t="s">
        <v>116</v>
      </c>
      <c r="B57">
        <v>8588.9262576436504</v>
      </c>
      <c r="C57">
        <v>1.0809212090121101</v>
      </c>
      <c r="D57">
        <v>0.236309463110117</v>
      </c>
      <c r="E57">
        <v>4.5741765682418496</v>
      </c>
      <c r="F57" s="1">
        <v>4.7809652925254301E-6</v>
      </c>
      <c r="G57">
        <v>1.7721016268116899E-3</v>
      </c>
      <c r="H57" t="s">
        <v>117</v>
      </c>
    </row>
    <row r="58" spans="1:8" x14ac:dyDescent="0.2">
      <c r="A58" t="s">
        <v>118</v>
      </c>
      <c r="B58">
        <v>54021.879412146802</v>
      </c>
      <c r="C58">
        <v>1.2178033274681499</v>
      </c>
      <c r="D58">
        <v>0.26800234375332299</v>
      </c>
      <c r="E58">
        <v>4.5440025277878</v>
      </c>
      <c r="F58" s="1">
        <v>5.5195995282968499E-6</v>
      </c>
      <c r="G58">
        <v>1.9789735594489999E-3</v>
      </c>
      <c r="H58" t="s">
        <v>119</v>
      </c>
    </row>
    <row r="59" spans="1:8" x14ac:dyDescent="0.2">
      <c r="A59" t="s">
        <v>120</v>
      </c>
      <c r="B59">
        <v>4635.3056619976496</v>
      </c>
      <c r="C59">
        <v>-1.12570706928992</v>
      </c>
      <c r="D59">
        <v>0.24892809445537301</v>
      </c>
      <c r="E59">
        <v>-4.5222178386607803</v>
      </c>
      <c r="F59" s="1">
        <v>6.1195032327683702E-6</v>
      </c>
      <c r="G59">
        <v>2.1184032053021299E-3</v>
      </c>
      <c r="H59" t="s">
        <v>121</v>
      </c>
    </row>
    <row r="60" spans="1:8" x14ac:dyDescent="0.2">
      <c r="A60" t="s">
        <v>122</v>
      </c>
      <c r="B60">
        <v>645.26053144144601</v>
      </c>
      <c r="C60">
        <v>-1.3544780069336499</v>
      </c>
      <c r="D60">
        <v>0.29939618710800697</v>
      </c>
      <c r="E60">
        <v>-4.5240322531062196</v>
      </c>
      <c r="F60" s="1">
        <v>6.0672472399059602E-6</v>
      </c>
      <c r="G60">
        <v>2.1184032053021299E-3</v>
      </c>
      <c r="H60" t="s">
        <v>123</v>
      </c>
    </row>
    <row r="61" spans="1:8" x14ac:dyDescent="0.2">
      <c r="A61" t="s">
        <v>124</v>
      </c>
      <c r="B61">
        <v>1665.6940655266001</v>
      </c>
      <c r="C61">
        <v>-1.3817027405328</v>
      </c>
      <c r="D61">
        <v>0.30641204902746</v>
      </c>
      <c r="E61">
        <v>-4.5092963704210396</v>
      </c>
      <c r="F61" s="1">
        <v>6.5042991571778997E-6</v>
      </c>
      <c r="G61">
        <v>2.17655530796363E-3</v>
      </c>
      <c r="H61" t="s">
        <v>125</v>
      </c>
    </row>
    <row r="62" spans="1:8" x14ac:dyDescent="0.2">
      <c r="A62" t="s">
        <v>126</v>
      </c>
      <c r="B62">
        <v>2437.0163878203298</v>
      </c>
      <c r="C62">
        <v>1.0965948698058601</v>
      </c>
      <c r="D62">
        <v>0.24306497940608901</v>
      </c>
      <c r="E62">
        <v>4.5115296843062804</v>
      </c>
      <c r="F62" s="1">
        <v>6.4361773819171202E-6</v>
      </c>
      <c r="G62">
        <v>2.17655530796363E-3</v>
      </c>
      <c r="H62" t="s">
        <v>127</v>
      </c>
    </row>
    <row r="63" spans="1:8" x14ac:dyDescent="0.2">
      <c r="A63" t="s">
        <v>128</v>
      </c>
      <c r="B63">
        <v>352.87646896125102</v>
      </c>
      <c r="C63">
        <v>-1.6335683194456301</v>
      </c>
      <c r="D63">
        <v>0.36391082059771701</v>
      </c>
      <c r="E63">
        <v>-4.4889248326348898</v>
      </c>
      <c r="F63" s="1">
        <v>7.1583548595251102E-6</v>
      </c>
      <c r="G63">
        <v>2.3181524011217001E-3</v>
      </c>
      <c r="H63" t="s">
        <v>129</v>
      </c>
    </row>
    <row r="64" spans="1:8" x14ac:dyDescent="0.2">
      <c r="A64" t="s">
        <v>130</v>
      </c>
      <c r="B64">
        <v>248998.70682520501</v>
      </c>
      <c r="C64">
        <v>1.25933534526529</v>
      </c>
      <c r="D64">
        <v>0.28038529908495902</v>
      </c>
      <c r="E64">
        <v>4.4914456976708399</v>
      </c>
      <c r="F64" s="1">
        <v>7.0741338396637598E-6</v>
      </c>
      <c r="G64">
        <v>2.3181524011217001E-3</v>
      </c>
      <c r="H64" t="s">
        <v>131</v>
      </c>
    </row>
    <row r="65" spans="1:8" x14ac:dyDescent="0.2">
      <c r="A65" t="s">
        <v>132</v>
      </c>
      <c r="B65">
        <v>3599.7993462418799</v>
      </c>
      <c r="C65">
        <v>-0.94945396494580803</v>
      </c>
      <c r="D65">
        <v>0.21294972813374899</v>
      </c>
      <c r="E65">
        <v>-4.4585826582951897</v>
      </c>
      <c r="F65" s="1">
        <v>8.25033810721533E-6</v>
      </c>
      <c r="G65">
        <v>2.6293696589947502E-3</v>
      </c>
      <c r="H65" t="s">
        <v>133</v>
      </c>
    </row>
    <row r="66" spans="1:8" x14ac:dyDescent="0.2">
      <c r="A66" t="s">
        <v>134</v>
      </c>
      <c r="B66">
        <v>1281.50394327101</v>
      </c>
      <c r="C66">
        <v>1.12793229300279</v>
      </c>
      <c r="D66">
        <v>0.25358093697306</v>
      </c>
      <c r="E66">
        <v>4.4480168993247897</v>
      </c>
      <c r="F66" s="1">
        <v>8.6666712758588106E-6</v>
      </c>
      <c r="G66">
        <v>2.7188972793233302E-3</v>
      </c>
      <c r="H66" t="s">
        <v>135</v>
      </c>
    </row>
    <row r="67" spans="1:8" x14ac:dyDescent="0.2">
      <c r="A67" t="s">
        <v>136</v>
      </c>
      <c r="B67">
        <v>5746.5168877770502</v>
      </c>
      <c r="C67">
        <v>-1.33467508569005</v>
      </c>
      <c r="D67">
        <v>0.30028815318096203</v>
      </c>
      <c r="E67">
        <v>-4.4446478209406504</v>
      </c>
      <c r="F67" s="1">
        <v>8.8035960367630703E-6</v>
      </c>
      <c r="G67">
        <v>2.7193630957865998E-3</v>
      </c>
      <c r="H67" t="s">
        <v>137</v>
      </c>
    </row>
    <row r="68" spans="1:8" x14ac:dyDescent="0.2">
      <c r="A68" t="s">
        <v>138</v>
      </c>
      <c r="B68">
        <v>706.79215657510304</v>
      </c>
      <c r="C68">
        <v>-1.3510469241925001</v>
      </c>
      <c r="D68">
        <v>0.304602253550814</v>
      </c>
      <c r="E68">
        <v>-4.4354462530827004</v>
      </c>
      <c r="F68" s="1">
        <v>9.1881754362330008E-6</v>
      </c>
      <c r="G68">
        <v>2.7678082732029E-3</v>
      </c>
      <c r="H68" t="s">
        <v>139</v>
      </c>
    </row>
    <row r="69" spans="1:8" x14ac:dyDescent="0.2">
      <c r="A69" t="s">
        <v>140</v>
      </c>
      <c r="B69">
        <v>1446.96831245456</v>
      </c>
      <c r="C69">
        <v>1.78480531438551</v>
      </c>
      <c r="D69">
        <v>0.402497666405013</v>
      </c>
      <c r="E69">
        <v>4.4343246268403096</v>
      </c>
      <c r="F69" s="1">
        <v>9.2361367817807593E-6</v>
      </c>
      <c r="G69">
        <v>2.7678082732029E-3</v>
      </c>
      <c r="H69" t="s">
        <v>141</v>
      </c>
    </row>
    <row r="70" spans="1:8" x14ac:dyDescent="0.2">
      <c r="A70" t="s">
        <v>142</v>
      </c>
      <c r="B70">
        <v>731.13963216237903</v>
      </c>
      <c r="C70">
        <v>-1.40748476068592</v>
      </c>
      <c r="D70">
        <v>0.31773553934165899</v>
      </c>
      <c r="E70">
        <v>-4.4297366407365004</v>
      </c>
      <c r="F70" s="1">
        <v>9.4348234311387193E-6</v>
      </c>
      <c r="G70">
        <v>2.78577036544711E-3</v>
      </c>
      <c r="H70" t="s">
        <v>143</v>
      </c>
    </row>
    <row r="71" spans="1:8" x14ac:dyDescent="0.2">
      <c r="A71" t="s">
        <v>144</v>
      </c>
      <c r="B71">
        <v>837.64591236372803</v>
      </c>
      <c r="C71">
        <v>1.76794381103423</v>
      </c>
      <c r="D71">
        <v>0.399709456086148</v>
      </c>
      <c r="E71">
        <v>4.42307226940658</v>
      </c>
      <c r="F71" s="1">
        <v>9.7307173589271499E-6</v>
      </c>
      <c r="G71">
        <v>2.83149772655854E-3</v>
      </c>
      <c r="H71" t="s">
        <v>145</v>
      </c>
    </row>
    <row r="72" spans="1:8" x14ac:dyDescent="0.2">
      <c r="A72" t="s">
        <v>146</v>
      </c>
      <c r="B72">
        <v>1166.0784536522301</v>
      </c>
      <c r="C72">
        <v>-0.84430576260147205</v>
      </c>
      <c r="D72">
        <v>0.19218861252533401</v>
      </c>
      <c r="E72">
        <v>-4.3931102447090904</v>
      </c>
      <c r="F72" s="1">
        <v>1.1174042668998201E-5</v>
      </c>
      <c r="G72">
        <v>3.1598933620865599E-3</v>
      </c>
      <c r="H72" t="s">
        <v>147</v>
      </c>
    </row>
    <row r="73" spans="1:8" x14ac:dyDescent="0.2">
      <c r="A73" t="s">
        <v>148</v>
      </c>
      <c r="B73">
        <v>856.47093025829804</v>
      </c>
      <c r="C73">
        <v>-1.32394659913796</v>
      </c>
      <c r="D73">
        <v>0.301207776332516</v>
      </c>
      <c r="E73">
        <v>-4.3954595570480803</v>
      </c>
      <c r="F73" s="1">
        <v>1.10538644037029E-5</v>
      </c>
      <c r="G73">
        <v>3.1598933620865599E-3</v>
      </c>
      <c r="H73" t="s">
        <v>149</v>
      </c>
    </row>
    <row r="74" spans="1:8" x14ac:dyDescent="0.2">
      <c r="A74" t="s">
        <v>150</v>
      </c>
      <c r="B74">
        <v>7894.8881433023298</v>
      </c>
      <c r="C74">
        <v>-1.47109165316226</v>
      </c>
      <c r="D74">
        <v>0.33518700369799898</v>
      </c>
      <c r="E74">
        <v>-4.3888684135489404</v>
      </c>
      <c r="F74" s="1">
        <v>1.1394198214111301E-5</v>
      </c>
      <c r="G74">
        <v>3.1773987742073199E-3</v>
      </c>
      <c r="H74" t="s">
        <v>151</v>
      </c>
    </row>
    <row r="75" spans="1:8" x14ac:dyDescent="0.2">
      <c r="A75" t="s">
        <v>152</v>
      </c>
      <c r="B75">
        <v>114.39234659772001</v>
      </c>
      <c r="C75">
        <v>1.98164954121157</v>
      </c>
      <c r="D75">
        <v>0.45378223704500298</v>
      </c>
      <c r="E75">
        <v>4.3669614617705799</v>
      </c>
      <c r="F75" s="1">
        <v>1.2598694630220701E-5</v>
      </c>
      <c r="G75">
        <v>3.4651587778845301E-3</v>
      </c>
      <c r="H75" t="s">
        <v>153</v>
      </c>
    </row>
    <row r="76" spans="1:8" x14ac:dyDescent="0.2">
      <c r="A76" t="s">
        <v>154</v>
      </c>
      <c r="B76">
        <v>40.078862516893601</v>
      </c>
      <c r="C76">
        <v>1.9130871852187401</v>
      </c>
      <c r="D76">
        <v>0.43866334408867402</v>
      </c>
      <c r="E76">
        <v>4.3611740324307</v>
      </c>
      <c r="F76" s="1">
        <v>1.29366415862795E-5</v>
      </c>
      <c r="G76">
        <v>3.51002553742324E-3</v>
      </c>
      <c r="H76" t="s">
        <v>155</v>
      </c>
    </row>
    <row r="77" spans="1:8" x14ac:dyDescent="0.2">
      <c r="A77" t="s">
        <v>156</v>
      </c>
      <c r="B77">
        <v>2296.9570568300801</v>
      </c>
      <c r="C77">
        <v>-1.14188178096486</v>
      </c>
      <c r="D77">
        <v>0.263518261442656</v>
      </c>
      <c r="E77">
        <v>-4.3332168887025801</v>
      </c>
      <c r="F77" s="1">
        <v>1.46946213503788E-5</v>
      </c>
      <c r="G77">
        <v>3.7346659173785502E-3</v>
      </c>
      <c r="H77" t="s">
        <v>157</v>
      </c>
    </row>
    <row r="78" spans="1:8" x14ac:dyDescent="0.2">
      <c r="A78" t="s">
        <v>158</v>
      </c>
      <c r="B78">
        <v>1963.6437475154</v>
      </c>
      <c r="C78">
        <v>-1.29701107347664</v>
      </c>
      <c r="D78">
        <v>0.29893499794575101</v>
      </c>
      <c r="E78">
        <v>-4.3387729184925199</v>
      </c>
      <c r="F78" s="1">
        <v>1.43280475062277E-5</v>
      </c>
      <c r="G78">
        <v>3.7346659173785502E-3</v>
      </c>
      <c r="H78" t="s">
        <v>159</v>
      </c>
    </row>
    <row r="79" spans="1:8" x14ac:dyDescent="0.2">
      <c r="A79" t="s">
        <v>160</v>
      </c>
      <c r="B79">
        <v>1130.4952195758899</v>
      </c>
      <c r="C79">
        <v>-1.6982897371211201</v>
      </c>
      <c r="D79">
        <v>0.390909395122984</v>
      </c>
      <c r="E79">
        <v>-4.3444587372652297</v>
      </c>
      <c r="F79" s="1">
        <v>1.3961948285794301E-5</v>
      </c>
      <c r="G79">
        <v>3.7346659173785502E-3</v>
      </c>
      <c r="H79" t="s">
        <v>161</v>
      </c>
    </row>
    <row r="80" spans="1:8" x14ac:dyDescent="0.2">
      <c r="A80" t="s">
        <v>162</v>
      </c>
      <c r="B80">
        <v>9983.2764398372801</v>
      </c>
      <c r="C80">
        <v>1.3054571907575301</v>
      </c>
      <c r="D80">
        <v>0.30097364157732098</v>
      </c>
      <c r="E80">
        <v>4.3374469070314197</v>
      </c>
      <c r="F80" s="1">
        <v>1.44147339261274E-5</v>
      </c>
      <c r="G80">
        <v>3.7346659173785502E-3</v>
      </c>
      <c r="H80" t="s">
        <v>163</v>
      </c>
    </row>
    <row r="81" spans="1:8" x14ac:dyDescent="0.2">
      <c r="A81" t="s">
        <v>164</v>
      </c>
      <c r="B81">
        <v>96.710378070229297</v>
      </c>
      <c r="C81">
        <v>1.9989262944621</v>
      </c>
      <c r="D81">
        <v>0.46111355395043102</v>
      </c>
      <c r="E81">
        <v>4.3349979139346404</v>
      </c>
      <c r="F81" s="1">
        <v>1.45761504641747E-5</v>
      </c>
      <c r="G81">
        <v>3.7346659173785502E-3</v>
      </c>
      <c r="H81" t="s">
        <v>165</v>
      </c>
    </row>
    <row r="82" spans="1:8" x14ac:dyDescent="0.2">
      <c r="A82" t="s">
        <v>166</v>
      </c>
      <c r="B82">
        <v>1426.8186493803601</v>
      </c>
      <c r="C82">
        <v>-1.8387931036373799</v>
      </c>
      <c r="D82">
        <v>0.42561011955070599</v>
      </c>
      <c r="E82">
        <v>-4.3203697919083801</v>
      </c>
      <c r="F82" s="1">
        <v>1.5576794736922601E-5</v>
      </c>
      <c r="G82">
        <v>3.8140351796089301E-3</v>
      </c>
      <c r="H82" t="s">
        <v>167</v>
      </c>
    </row>
    <row r="83" spans="1:8" x14ac:dyDescent="0.2">
      <c r="A83" t="s">
        <v>168</v>
      </c>
      <c r="B83">
        <v>2690.9048223496302</v>
      </c>
      <c r="C83">
        <v>-1.13055168822047</v>
      </c>
      <c r="D83">
        <v>0.261627609387244</v>
      </c>
      <c r="E83">
        <v>-4.3212247012780001</v>
      </c>
      <c r="F83" s="1">
        <v>1.5516556006724899E-5</v>
      </c>
      <c r="G83">
        <v>3.8140351796089301E-3</v>
      </c>
      <c r="H83" t="s">
        <v>169</v>
      </c>
    </row>
    <row r="84" spans="1:8" x14ac:dyDescent="0.2">
      <c r="A84" t="s">
        <v>170</v>
      </c>
      <c r="B84">
        <v>3201.10759358419</v>
      </c>
      <c r="C84">
        <v>1.0800723432470001</v>
      </c>
      <c r="D84">
        <v>0.249947336390311</v>
      </c>
      <c r="E84">
        <v>4.3211996528756398</v>
      </c>
      <c r="F84" s="1">
        <v>1.5518317807818801E-5</v>
      </c>
      <c r="G84">
        <v>3.8140351796089301E-3</v>
      </c>
      <c r="H84" t="s">
        <v>171</v>
      </c>
    </row>
    <row r="85" spans="1:8" x14ac:dyDescent="0.2">
      <c r="A85" t="s">
        <v>172</v>
      </c>
      <c r="B85">
        <v>1360.61638518729</v>
      </c>
      <c r="C85">
        <v>1.2702224909580599</v>
      </c>
      <c r="D85">
        <v>0.29508184310512803</v>
      </c>
      <c r="E85">
        <v>4.3046446965072098</v>
      </c>
      <c r="F85" s="1">
        <v>1.6725394651818901E-5</v>
      </c>
      <c r="G85">
        <v>4.0459334195086698E-3</v>
      </c>
      <c r="H85" t="s">
        <v>173</v>
      </c>
    </row>
    <row r="86" spans="1:8" x14ac:dyDescent="0.2">
      <c r="A86" t="s">
        <v>174</v>
      </c>
      <c r="B86">
        <v>124.750123220022</v>
      </c>
      <c r="C86">
        <v>1.2265219051062199</v>
      </c>
      <c r="D86">
        <v>0.28593896455498702</v>
      </c>
      <c r="E86">
        <v>4.2894535447978503</v>
      </c>
      <c r="F86" s="1">
        <v>1.7911327182133002E-5</v>
      </c>
      <c r="G86">
        <v>4.2505005864980497E-3</v>
      </c>
      <c r="H86" t="s">
        <v>175</v>
      </c>
    </row>
    <row r="87" spans="1:8" x14ac:dyDescent="0.2">
      <c r="A87" t="s">
        <v>176</v>
      </c>
      <c r="B87">
        <v>3059.4930134420401</v>
      </c>
      <c r="C87">
        <v>-1.6869478283122901</v>
      </c>
      <c r="D87">
        <v>0.39337234665492898</v>
      </c>
      <c r="E87">
        <v>-4.2884250574738703</v>
      </c>
      <c r="F87" s="1">
        <v>1.7994449140967E-5</v>
      </c>
      <c r="G87">
        <v>4.2505005864980497E-3</v>
      </c>
      <c r="H87" t="s">
        <v>177</v>
      </c>
    </row>
    <row r="88" spans="1:8" x14ac:dyDescent="0.2">
      <c r="A88" t="s">
        <v>178</v>
      </c>
      <c r="B88">
        <v>610.37388311122902</v>
      </c>
      <c r="C88">
        <v>-1.1418532344877199</v>
      </c>
      <c r="D88">
        <v>0.26673547096525702</v>
      </c>
      <c r="E88">
        <v>-4.2808451022865599</v>
      </c>
      <c r="F88" s="1">
        <v>1.8618492070753698E-5</v>
      </c>
      <c r="G88">
        <v>4.34676841623945E-3</v>
      </c>
      <c r="H88" t="s">
        <v>179</v>
      </c>
    </row>
    <row r="89" spans="1:8" x14ac:dyDescent="0.2">
      <c r="A89" t="s">
        <v>180</v>
      </c>
      <c r="B89">
        <v>19299.834472217801</v>
      </c>
      <c r="C89">
        <v>-1.0108806899304701</v>
      </c>
      <c r="D89">
        <v>0.23630026878173099</v>
      </c>
      <c r="E89">
        <v>-4.2779498099691899</v>
      </c>
      <c r="F89" s="1">
        <v>1.8862253509710501E-5</v>
      </c>
      <c r="G89">
        <v>4.3530612180226304E-3</v>
      </c>
      <c r="H89" t="s">
        <v>181</v>
      </c>
    </row>
    <row r="90" spans="1:8" x14ac:dyDescent="0.2">
      <c r="A90" t="s">
        <v>182</v>
      </c>
      <c r="B90">
        <v>43.410734430089398</v>
      </c>
      <c r="C90">
        <v>-1.96101786208511</v>
      </c>
      <c r="D90">
        <v>0.46320598791128598</v>
      </c>
      <c r="E90">
        <v>-4.2335762344693402</v>
      </c>
      <c r="F90" s="1">
        <v>2.3000416441743401E-5</v>
      </c>
      <c r="G90">
        <v>5.0884640304669502E-3</v>
      </c>
      <c r="H90" t="s">
        <v>183</v>
      </c>
    </row>
    <row r="91" spans="1:8" x14ac:dyDescent="0.2">
      <c r="A91" t="s">
        <v>184</v>
      </c>
      <c r="B91">
        <v>3873.8585654437702</v>
      </c>
      <c r="C91">
        <v>-0.91038245856321898</v>
      </c>
      <c r="D91">
        <v>0.21506945270917799</v>
      </c>
      <c r="E91">
        <v>-4.2329696156071899</v>
      </c>
      <c r="F91" s="1">
        <v>2.3062567326052998E-5</v>
      </c>
      <c r="G91">
        <v>5.0884640304669502E-3</v>
      </c>
      <c r="H91" t="s">
        <v>185</v>
      </c>
    </row>
    <row r="92" spans="1:8" x14ac:dyDescent="0.2">
      <c r="A92" t="s">
        <v>186</v>
      </c>
      <c r="B92">
        <v>958.65668319691804</v>
      </c>
      <c r="C92">
        <v>-1.20949332720662</v>
      </c>
      <c r="D92">
        <v>0.28530456983626501</v>
      </c>
      <c r="E92">
        <v>-4.2393058334142601</v>
      </c>
      <c r="F92" s="1">
        <v>2.24212026770869E-5</v>
      </c>
      <c r="G92">
        <v>5.0884640304669502E-3</v>
      </c>
      <c r="H92" t="s">
        <v>187</v>
      </c>
    </row>
    <row r="93" spans="1:8" x14ac:dyDescent="0.2">
      <c r="A93" t="s">
        <v>188</v>
      </c>
      <c r="B93">
        <v>109.84379408479001</v>
      </c>
      <c r="C93">
        <v>-1.38132911206364</v>
      </c>
      <c r="D93">
        <v>0.32605171748636602</v>
      </c>
      <c r="E93">
        <v>-4.23653377050959</v>
      </c>
      <c r="F93" s="1">
        <v>2.2699679347064999E-5</v>
      </c>
      <c r="G93">
        <v>5.0884640304669502E-3</v>
      </c>
      <c r="H93" t="s">
        <v>189</v>
      </c>
    </row>
    <row r="94" spans="1:8" x14ac:dyDescent="0.2">
      <c r="A94" t="s">
        <v>190</v>
      </c>
      <c r="B94">
        <v>621.27442247011095</v>
      </c>
      <c r="C94">
        <v>-1.2405990956411299</v>
      </c>
      <c r="D94">
        <v>0.293579780223584</v>
      </c>
      <c r="E94">
        <v>-4.2257647808589596</v>
      </c>
      <c r="F94" s="1">
        <v>2.38130635170674E-5</v>
      </c>
      <c r="G94">
        <v>5.1969422749530399E-3</v>
      </c>
      <c r="H94" t="s">
        <v>191</v>
      </c>
    </row>
    <row r="95" spans="1:8" x14ac:dyDescent="0.2">
      <c r="A95" t="s">
        <v>192</v>
      </c>
      <c r="B95">
        <v>108.941175752703</v>
      </c>
      <c r="C95">
        <v>1.9591254486487899</v>
      </c>
      <c r="D95">
        <v>0.46419945122990403</v>
      </c>
      <c r="E95">
        <v>4.2204389588528404</v>
      </c>
      <c r="F95" s="1">
        <v>2.4382707438622099E-5</v>
      </c>
      <c r="G95">
        <v>5.2105955041365096E-3</v>
      </c>
      <c r="H95" t="s">
        <v>193</v>
      </c>
    </row>
    <row r="96" spans="1:8" x14ac:dyDescent="0.2">
      <c r="A96" t="s">
        <v>194</v>
      </c>
      <c r="B96">
        <v>2211.3098117628201</v>
      </c>
      <c r="C96">
        <v>0.90813572769986795</v>
      </c>
      <c r="D96">
        <v>0.21518128999943201</v>
      </c>
      <c r="E96">
        <v>4.2203284853542096</v>
      </c>
      <c r="F96" s="1">
        <v>2.4394659696624798E-5</v>
      </c>
      <c r="G96">
        <v>5.2105955041365096E-3</v>
      </c>
      <c r="H96" t="s">
        <v>195</v>
      </c>
    </row>
    <row r="97" spans="1:8" x14ac:dyDescent="0.2">
      <c r="A97" t="s">
        <v>196</v>
      </c>
      <c r="B97">
        <v>793.49547528691505</v>
      </c>
      <c r="C97">
        <v>-1.04612480391075</v>
      </c>
      <c r="D97">
        <v>0.248457602939127</v>
      </c>
      <c r="E97">
        <v>-4.2104761196100604</v>
      </c>
      <c r="F97" s="1">
        <v>2.54833060731511E-5</v>
      </c>
      <c r="G97">
        <v>5.2747816426466703E-3</v>
      </c>
      <c r="H97" t="s">
        <v>197</v>
      </c>
    </row>
    <row r="98" spans="1:8" x14ac:dyDescent="0.2">
      <c r="A98" t="s">
        <v>198</v>
      </c>
      <c r="B98">
        <v>485.29167128834899</v>
      </c>
      <c r="C98">
        <v>-0.95972430484578697</v>
      </c>
      <c r="D98">
        <v>0.22790529017455499</v>
      </c>
      <c r="E98">
        <v>-4.2110663781025996</v>
      </c>
      <c r="F98" s="1">
        <v>2.5416804375360799E-5</v>
      </c>
      <c r="G98">
        <v>5.2747816426466703E-3</v>
      </c>
      <c r="H98" t="s">
        <v>199</v>
      </c>
    </row>
    <row r="99" spans="1:8" x14ac:dyDescent="0.2">
      <c r="A99" t="s">
        <v>200</v>
      </c>
      <c r="B99">
        <v>17911.836194429699</v>
      </c>
      <c r="C99">
        <v>-1.12294753476642</v>
      </c>
      <c r="D99">
        <v>0.26661603128035</v>
      </c>
      <c r="E99">
        <v>-4.2118530133907299</v>
      </c>
      <c r="F99" s="1">
        <v>2.5328434362241201E-5</v>
      </c>
      <c r="G99">
        <v>5.2747816426466703E-3</v>
      </c>
      <c r="H99" t="s">
        <v>201</v>
      </c>
    </row>
    <row r="100" spans="1:8" x14ac:dyDescent="0.2">
      <c r="A100" t="s">
        <v>202</v>
      </c>
      <c r="B100">
        <v>1357.73229534803</v>
      </c>
      <c r="C100">
        <v>-1.2310180342753001</v>
      </c>
      <c r="D100">
        <v>0.29281635318534699</v>
      </c>
      <c r="E100">
        <v>-4.2040617639141598</v>
      </c>
      <c r="F100" s="1">
        <v>2.6216734795455501E-5</v>
      </c>
      <c r="G100">
        <v>5.3071181965395099E-3</v>
      </c>
      <c r="H100" t="s">
        <v>203</v>
      </c>
    </row>
    <row r="101" spans="1:8" x14ac:dyDescent="0.2">
      <c r="A101" t="s">
        <v>204</v>
      </c>
      <c r="B101">
        <v>1925.1727511469401</v>
      </c>
      <c r="C101">
        <v>0.65049609123200702</v>
      </c>
      <c r="D101">
        <v>0.154798671940268</v>
      </c>
      <c r="E101">
        <v>4.2022071835539503</v>
      </c>
      <c r="F101" s="1">
        <v>2.6432504216254199E-5</v>
      </c>
      <c r="G101">
        <v>5.3071181965395099E-3</v>
      </c>
      <c r="H101" t="s">
        <v>205</v>
      </c>
    </row>
    <row r="102" spans="1:8" x14ac:dyDescent="0.2">
      <c r="A102" t="s">
        <v>206</v>
      </c>
      <c r="B102">
        <v>1843.19994706997</v>
      </c>
      <c r="C102">
        <v>-0.77244598537349096</v>
      </c>
      <c r="D102">
        <v>0.18376150418003301</v>
      </c>
      <c r="E102">
        <v>-4.2035245021542602</v>
      </c>
      <c r="F102" s="1">
        <v>2.6279069055713801E-5</v>
      </c>
      <c r="G102">
        <v>5.3071181965395099E-3</v>
      </c>
      <c r="H102" t="s">
        <v>207</v>
      </c>
    </row>
    <row r="103" spans="1:8" x14ac:dyDescent="0.2">
      <c r="A103" t="s">
        <v>208</v>
      </c>
      <c r="B103">
        <v>40.825905058582002</v>
      </c>
      <c r="C103">
        <v>1.83463122135857</v>
      </c>
      <c r="D103">
        <v>0.43768127947001401</v>
      </c>
      <c r="E103">
        <v>4.1917059454316101</v>
      </c>
      <c r="F103" s="1">
        <v>2.7686470092415599E-5</v>
      </c>
      <c r="G103">
        <v>5.33309082176011E-3</v>
      </c>
      <c r="H103" t="s">
        <v>209</v>
      </c>
    </row>
    <row r="104" spans="1:8" x14ac:dyDescent="0.2">
      <c r="A104" t="s">
        <v>210</v>
      </c>
      <c r="B104">
        <v>4245.5050238216199</v>
      </c>
      <c r="C104">
        <v>-1.0995329381050301</v>
      </c>
      <c r="D104">
        <v>0.26255036673080201</v>
      </c>
      <c r="E104">
        <v>-4.1878933623140098</v>
      </c>
      <c r="F104" s="1">
        <v>2.8155574614332699E-5</v>
      </c>
      <c r="G104">
        <v>5.33309082176011E-3</v>
      </c>
      <c r="H104" t="s">
        <v>211</v>
      </c>
    </row>
    <row r="105" spans="1:8" x14ac:dyDescent="0.2">
      <c r="A105" t="s">
        <v>212</v>
      </c>
      <c r="B105">
        <v>422.33954728657397</v>
      </c>
      <c r="C105">
        <v>-1.30085061253878</v>
      </c>
      <c r="D105">
        <v>0.31057011011910501</v>
      </c>
      <c r="E105">
        <v>-4.1885892111120997</v>
      </c>
      <c r="F105" s="1">
        <v>2.8069396684124901E-5</v>
      </c>
      <c r="G105">
        <v>5.33309082176011E-3</v>
      </c>
      <c r="H105" t="s">
        <v>213</v>
      </c>
    </row>
    <row r="106" spans="1:8" x14ac:dyDescent="0.2">
      <c r="A106" t="s">
        <v>214</v>
      </c>
      <c r="B106">
        <v>8794.6768220225294</v>
      </c>
      <c r="C106">
        <v>0.70999240418810805</v>
      </c>
      <c r="D106">
        <v>0.169447459702607</v>
      </c>
      <c r="E106">
        <v>4.1900445449828396</v>
      </c>
      <c r="F106" s="1">
        <v>2.7889969753690398E-5</v>
      </c>
      <c r="G106">
        <v>5.33309082176011E-3</v>
      </c>
      <c r="H106" t="s">
        <v>215</v>
      </c>
    </row>
    <row r="107" spans="1:8" x14ac:dyDescent="0.2">
      <c r="A107" t="s">
        <v>216</v>
      </c>
      <c r="B107">
        <v>2082.7759887233401</v>
      </c>
      <c r="C107">
        <v>-1.2275679942779101</v>
      </c>
      <c r="D107">
        <v>0.29280066121485199</v>
      </c>
      <c r="E107">
        <v>-4.1925041739476896</v>
      </c>
      <c r="F107" s="1">
        <v>2.75892004570626E-5</v>
      </c>
      <c r="G107">
        <v>5.33309082176011E-3</v>
      </c>
      <c r="H107" t="s">
        <v>217</v>
      </c>
    </row>
    <row r="108" spans="1:8" x14ac:dyDescent="0.2">
      <c r="A108" t="s">
        <v>218</v>
      </c>
      <c r="B108">
        <v>105.69748988094101</v>
      </c>
      <c r="C108">
        <v>1.90408888830165</v>
      </c>
      <c r="D108">
        <v>0.45370340761760702</v>
      </c>
      <c r="E108">
        <v>4.1967700844479099</v>
      </c>
      <c r="F108" s="1">
        <v>2.70748539864913E-5</v>
      </c>
      <c r="G108">
        <v>5.33309082176011E-3</v>
      </c>
      <c r="H108" t="s">
        <v>219</v>
      </c>
    </row>
    <row r="109" spans="1:8" x14ac:dyDescent="0.2">
      <c r="A109" t="s">
        <v>220</v>
      </c>
      <c r="B109">
        <v>1560.7778571172601</v>
      </c>
      <c r="C109">
        <v>-1.1341285763889699</v>
      </c>
      <c r="D109">
        <v>0.27101438228969699</v>
      </c>
      <c r="E109">
        <v>-4.1847542067957697</v>
      </c>
      <c r="F109" s="1">
        <v>2.8547482331416899E-5</v>
      </c>
      <c r="G109">
        <v>5.3567883200952302E-3</v>
      </c>
      <c r="H109" t="s">
        <v>221</v>
      </c>
    </row>
    <row r="110" spans="1:8" x14ac:dyDescent="0.2">
      <c r="A110" t="s">
        <v>222</v>
      </c>
      <c r="B110">
        <v>836.89459418153399</v>
      </c>
      <c r="C110">
        <v>-0.86478713424520204</v>
      </c>
      <c r="D110">
        <v>0.20691739713453999</v>
      </c>
      <c r="E110">
        <v>-4.1793833975347603</v>
      </c>
      <c r="F110" s="1">
        <v>2.9230054244521601E-5</v>
      </c>
      <c r="G110">
        <v>5.3587140404956404E-3</v>
      </c>
      <c r="H110" t="s">
        <v>223</v>
      </c>
    </row>
    <row r="111" spans="1:8" x14ac:dyDescent="0.2">
      <c r="A111" t="s">
        <v>224</v>
      </c>
      <c r="B111">
        <v>4422.9656712813003</v>
      </c>
      <c r="C111">
        <v>0.669324543859248</v>
      </c>
      <c r="D111">
        <v>0.16013895647305401</v>
      </c>
      <c r="E111">
        <v>4.1796484665608098</v>
      </c>
      <c r="F111" s="1">
        <v>2.9196006032216101E-5</v>
      </c>
      <c r="G111">
        <v>5.3587140404956404E-3</v>
      </c>
      <c r="H111" t="s">
        <v>225</v>
      </c>
    </row>
    <row r="112" spans="1:8" x14ac:dyDescent="0.2">
      <c r="A112" t="s">
        <v>226</v>
      </c>
      <c r="B112">
        <v>46.1272629678896</v>
      </c>
      <c r="C112">
        <v>1.9417617098734099</v>
      </c>
      <c r="D112">
        <v>0.464715663822998</v>
      </c>
      <c r="E112">
        <v>4.1783866158059704</v>
      </c>
      <c r="F112" s="1">
        <v>2.9358429348267801E-5</v>
      </c>
      <c r="G112">
        <v>5.3587140404956404E-3</v>
      </c>
      <c r="H112" t="s">
        <v>227</v>
      </c>
    </row>
    <row r="113" spans="1:8" x14ac:dyDescent="0.2">
      <c r="A113" t="s">
        <v>228</v>
      </c>
      <c r="B113">
        <v>11063.186888841599</v>
      </c>
      <c r="C113">
        <v>-1.7542998009825701</v>
      </c>
      <c r="D113">
        <v>0.42067149354518601</v>
      </c>
      <c r="E113">
        <v>-4.17023693761206</v>
      </c>
      <c r="F113" s="1">
        <v>3.0428311406256702E-5</v>
      </c>
      <c r="G113">
        <v>5.4548181822752003E-3</v>
      </c>
      <c r="H113" t="s">
        <v>229</v>
      </c>
    </row>
    <row r="114" spans="1:8" x14ac:dyDescent="0.2">
      <c r="A114" t="s">
        <v>230</v>
      </c>
      <c r="B114">
        <v>4695.29335351803</v>
      </c>
      <c r="C114">
        <v>-1.17049575706181</v>
      </c>
      <c r="D114">
        <v>0.28055422312711198</v>
      </c>
      <c r="E114">
        <v>-4.1720838988457896</v>
      </c>
      <c r="F114" s="1">
        <v>3.01826452241555E-5</v>
      </c>
      <c r="G114">
        <v>5.4548181822752003E-3</v>
      </c>
      <c r="H114" t="s">
        <v>231</v>
      </c>
    </row>
    <row r="115" spans="1:8" x14ac:dyDescent="0.2">
      <c r="A115" t="s">
        <v>232</v>
      </c>
      <c r="B115">
        <v>1825.80690681547</v>
      </c>
      <c r="C115">
        <v>-0.90655390787734702</v>
      </c>
      <c r="D115">
        <v>0.21768520490851301</v>
      </c>
      <c r="E115">
        <v>-4.1645177873174504</v>
      </c>
      <c r="F115" s="1">
        <v>3.1201130287660199E-5</v>
      </c>
      <c r="G115">
        <v>5.5438610081030302E-3</v>
      </c>
      <c r="H115" t="s">
        <v>233</v>
      </c>
    </row>
    <row r="116" spans="1:8" x14ac:dyDescent="0.2">
      <c r="A116" t="s">
        <v>234</v>
      </c>
      <c r="B116">
        <v>1241.2729968523599</v>
      </c>
      <c r="C116">
        <v>-1.2824740941611299</v>
      </c>
      <c r="D116">
        <v>0.30836851454993403</v>
      </c>
      <c r="E116">
        <v>-4.1589009047597001</v>
      </c>
      <c r="F116" s="1">
        <v>3.1978258326585903E-5</v>
      </c>
      <c r="G116">
        <v>5.6321006200104598E-3</v>
      </c>
      <c r="H116" t="s">
        <v>235</v>
      </c>
    </row>
    <row r="117" spans="1:8" x14ac:dyDescent="0.2">
      <c r="A117" t="s">
        <v>236</v>
      </c>
      <c r="B117">
        <v>44.6558147591006</v>
      </c>
      <c r="C117">
        <v>1.9253282320940399</v>
      </c>
      <c r="D117">
        <v>0.463764160156031</v>
      </c>
      <c r="E117">
        <v>4.15152441155925</v>
      </c>
      <c r="F117" s="1">
        <v>3.3026802851697198E-5</v>
      </c>
      <c r="G117">
        <v>5.7164840315204798E-3</v>
      </c>
      <c r="H117" t="s">
        <v>237</v>
      </c>
    </row>
    <row r="118" spans="1:8" x14ac:dyDescent="0.2">
      <c r="A118" t="s">
        <v>238</v>
      </c>
      <c r="B118">
        <v>3169.6546833583602</v>
      </c>
      <c r="C118">
        <v>0.88896191719348605</v>
      </c>
      <c r="D118">
        <v>0.214060011857063</v>
      </c>
      <c r="E118">
        <v>4.1528630662091199</v>
      </c>
      <c r="F118" s="1">
        <v>3.2834123173362397E-5</v>
      </c>
      <c r="G118">
        <v>5.7164840315204798E-3</v>
      </c>
      <c r="H118" t="s">
        <v>239</v>
      </c>
    </row>
    <row r="119" spans="1:8" x14ac:dyDescent="0.2">
      <c r="A119" t="s">
        <v>240</v>
      </c>
      <c r="B119">
        <v>323.20356944994001</v>
      </c>
      <c r="C119">
        <v>-1.6506754148492799</v>
      </c>
      <c r="D119">
        <v>0.39829475167698097</v>
      </c>
      <c r="E119">
        <v>-4.1443564292506396</v>
      </c>
      <c r="F119" s="1">
        <v>3.40769370469599E-5</v>
      </c>
      <c r="G119">
        <v>5.8478354019560804E-3</v>
      </c>
      <c r="H119" t="s">
        <v>241</v>
      </c>
    </row>
    <row r="120" spans="1:8" x14ac:dyDescent="0.2">
      <c r="A120" t="s">
        <v>242</v>
      </c>
      <c r="B120">
        <v>1441.7589096054501</v>
      </c>
      <c r="C120">
        <v>-1.0417615517076599</v>
      </c>
      <c r="D120">
        <v>0.25149541553664301</v>
      </c>
      <c r="E120">
        <v>-4.1422685558094399</v>
      </c>
      <c r="F120" s="1">
        <v>3.4388733004664599E-5</v>
      </c>
      <c r="G120">
        <v>5.8513303497259002E-3</v>
      </c>
      <c r="H120" t="s">
        <v>243</v>
      </c>
    </row>
    <row r="121" spans="1:8" x14ac:dyDescent="0.2">
      <c r="A121" t="s">
        <v>244</v>
      </c>
      <c r="B121">
        <v>4044.95327221549</v>
      </c>
      <c r="C121">
        <v>-0.66746002471090904</v>
      </c>
      <c r="D121">
        <v>0.16131186161365199</v>
      </c>
      <c r="E121">
        <v>-4.1376995965089103</v>
      </c>
      <c r="F121" s="1">
        <v>3.50805245138208E-5</v>
      </c>
      <c r="G121">
        <v>5.9188804301554101E-3</v>
      </c>
      <c r="H121" t="s">
        <v>245</v>
      </c>
    </row>
    <row r="122" spans="1:8" x14ac:dyDescent="0.2">
      <c r="A122" t="s">
        <v>246</v>
      </c>
      <c r="B122">
        <v>629.68188200031102</v>
      </c>
      <c r="C122">
        <v>-1.2189320441970599</v>
      </c>
      <c r="D122">
        <v>0.29488935422130902</v>
      </c>
      <c r="E122">
        <v>-4.1335233935989297</v>
      </c>
      <c r="F122" s="1">
        <v>3.5724391477994599E-5</v>
      </c>
      <c r="G122">
        <v>5.97728610079313E-3</v>
      </c>
      <c r="H122" t="s">
        <v>247</v>
      </c>
    </row>
    <row r="123" spans="1:8" x14ac:dyDescent="0.2">
      <c r="A123" t="s">
        <v>248</v>
      </c>
      <c r="B123">
        <v>281.99154877220599</v>
      </c>
      <c r="C123">
        <v>1.2151790930190201</v>
      </c>
      <c r="D123">
        <v>0.29497892898104999</v>
      </c>
      <c r="E123">
        <v>4.11954541029976</v>
      </c>
      <c r="F123" s="1">
        <v>3.79620606880906E-5</v>
      </c>
      <c r="G123">
        <v>6.2991921859130899E-3</v>
      </c>
      <c r="H123" t="s">
        <v>249</v>
      </c>
    </row>
    <row r="124" spans="1:8" x14ac:dyDescent="0.2">
      <c r="A124" t="s">
        <v>250</v>
      </c>
      <c r="B124">
        <v>2510.7425710551802</v>
      </c>
      <c r="C124">
        <v>1.32407756528543</v>
      </c>
      <c r="D124">
        <v>0.32239838891620298</v>
      </c>
      <c r="E124">
        <v>4.1069608621077096</v>
      </c>
      <c r="F124" s="1">
        <v>4.0089912676079903E-5</v>
      </c>
      <c r="G124">
        <v>6.5977480877896103E-3</v>
      </c>
      <c r="H124" t="s">
        <v>251</v>
      </c>
    </row>
    <row r="125" spans="1:8" x14ac:dyDescent="0.2">
      <c r="A125" t="s">
        <v>252</v>
      </c>
      <c r="B125">
        <v>41.8522823030438</v>
      </c>
      <c r="C125">
        <v>1.90758299694414</v>
      </c>
      <c r="D125">
        <v>0.464700100024934</v>
      </c>
      <c r="E125">
        <v>4.1049765146204704</v>
      </c>
      <c r="F125" s="1">
        <v>4.0435595793796001E-5</v>
      </c>
      <c r="G125">
        <v>6.6005357101450099E-3</v>
      </c>
      <c r="H125" t="s">
        <v>253</v>
      </c>
    </row>
    <row r="126" spans="1:8" x14ac:dyDescent="0.2">
      <c r="A126" t="s">
        <v>254</v>
      </c>
      <c r="B126">
        <v>25423.877721131001</v>
      </c>
      <c r="C126">
        <v>-0.90538611498196397</v>
      </c>
      <c r="D126">
        <v>0.220891940681476</v>
      </c>
      <c r="E126">
        <v>-4.09877387191559</v>
      </c>
      <c r="F126" s="1">
        <v>4.1534457342493302E-5</v>
      </c>
      <c r="G126">
        <v>6.6380685274667799E-3</v>
      </c>
      <c r="H126" t="s">
        <v>255</v>
      </c>
    </row>
    <row r="127" spans="1:8" x14ac:dyDescent="0.2">
      <c r="A127" t="s">
        <v>256</v>
      </c>
      <c r="B127">
        <v>906.95851755957597</v>
      </c>
      <c r="C127">
        <v>-1.2976449174154201</v>
      </c>
      <c r="D127">
        <v>0.31664628673341499</v>
      </c>
      <c r="E127">
        <v>-4.0980897985641196</v>
      </c>
      <c r="F127" s="1">
        <v>4.1657367987888003E-5</v>
      </c>
      <c r="G127">
        <v>6.6380685274667799E-3</v>
      </c>
      <c r="H127" t="s">
        <v>257</v>
      </c>
    </row>
    <row r="128" spans="1:8" x14ac:dyDescent="0.2">
      <c r="A128" t="s">
        <v>258</v>
      </c>
      <c r="B128">
        <v>10544.6819853242</v>
      </c>
      <c r="C128">
        <v>-0.47518377991780197</v>
      </c>
      <c r="D128">
        <v>0.11586142683733899</v>
      </c>
      <c r="E128">
        <v>-4.1013113068676796</v>
      </c>
      <c r="F128" s="1">
        <v>4.1081543217119502E-5</v>
      </c>
      <c r="G128">
        <v>6.6380685274667799E-3</v>
      </c>
      <c r="H128" t="s">
        <v>259</v>
      </c>
    </row>
    <row r="129" spans="1:8" x14ac:dyDescent="0.2">
      <c r="A129" t="s">
        <v>260</v>
      </c>
      <c r="B129">
        <v>433.91978281276999</v>
      </c>
      <c r="C129">
        <v>-1.36291667928449</v>
      </c>
      <c r="D129">
        <v>0.33322801869931101</v>
      </c>
      <c r="E129">
        <v>-4.0900422617652596</v>
      </c>
      <c r="F129" s="1">
        <v>4.3129459496227803E-5</v>
      </c>
      <c r="G129">
        <v>6.8185298249233304E-3</v>
      </c>
      <c r="H129" t="s">
        <v>261</v>
      </c>
    </row>
    <row r="130" spans="1:8" x14ac:dyDescent="0.2">
      <c r="A130" t="s">
        <v>262</v>
      </c>
      <c r="B130">
        <v>10788.5807360688</v>
      </c>
      <c r="C130">
        <v>-0.88388149395016402</v>
      </c>
      <c r="D130">
        <v>0.21630734369657101</v>
      </c>
      <c r="E130">
        <v>-4.0862297083636898</v>
      </c>
      <c r="F130" s="1">
        <v>4.3843971612110497E-5</v>
      </c>
      <c r="G130">
        <v>6.8773379845933902E-3</v>
      </c>
      <c r="H130" t="s">
        <v>263</v>
      </c>
    </row>
    <row r="131" spans="1:8" x14ac:dyDescent="0.2">
      <c r="A131" t="s">
        <v>264</v>
      </c>
      <c r="B131">
        <v>69.612559098741997</v>
      </c>
      <c r="C131">
        <v>-1.50951208755454</v>
      </c>
      <c r="D131">
        <v>0.37019420377702</v>
      </c>
      <c r="E131">
        <v>-4.0776221565688502</v>
      </c>
      <c r="F131" s="1">
        <v>4.5498626649480899E-5</v>
      </c>
      <c r="G131">
        <v>6.9042995493107896E-3</v>
      </c>
      <c r="H131" t="s">
        <v>265</v>
      </c>
    </row>
    <row r="132" spans="1:8" x14ac:dyDescent="0.2">
      <c r="A132" t="s">
        <v>266</v>
      </c>
      <c r="B132">
        <v>11.165202152715599</v>
      </c>
      <c r="C132">
        <v>-1.89438036123543</v>
      </c>
      <c r="D132">
        <v>0.46458446799366798</v>
      </c>
      <c r="E132">
        <v>-4.0775800564672604</v>
      </c>
      <c r="F132" s="1">
        <v>4.5506863340511997E-5</v>
      </c>
      <c r="G132">
        <v>6.9042995493107896E-3</v>
      </c>
      <c r="H132" t="s">
        <v>267</v>
      </c>
    </row>
    <row r="133" spans="1:8" x14ac:dyDescent="0.2">
      <c r="A133" t="s">
        <v>268</v>
      </c>
      <c r="B133">
        <v>6486.7007343942596</v>
      </c>
      <c r="C133">
        <v>1.1885931642452601</v>
      </c>
      <c r="D133">
        <v>0.29157800637248199</v>
      </c>
      <c r="E133">
        <v>4.0764157044371503</v>
      </c>
      <c r="F133" s="1">
        <v>4.5735224626872002E-5</v>
      </c>
      <c r="G133">
        <v>6.9042995493107896E-3</v>
      </c>
      <c r="H133" t="s">
        <v>269</v>
      </c>
    </row>
    <row r="134" spans="1:8" x14ac:dyDescent="0.2">
      <c r="A134" t="s">
        <v>270</v>
      </c>
      <c r="B134">
        <v>353.973952919525</v>
      </c>
      <c r="C134">
        <v>-1.2240791027215101</v>
      </c>
      <c r="D134">
        <v>0.29991221665537698</v>
      </c>
      <c r="E134">
        <v>-4.0814579558393698</v>
      </c>
      <c r="F134" s="1">
        <v>4.4754074357127503E-5</v>
      </c>
      <c r="G134">
        <v>6.9042995493107896E-3</v>
      </c>
      <c r="H134" t="s">
        <v>271</v>
      </c>
    </row>
    <row r="135" spans="1:8" x14ac:dyDescent="0.2">
      <c r="A135" t="s">
        <v>272</v>
      </c>
      <c r="B135">
        <v>3050.3406726479898</v>
      </c>
      <c r="C135">
        <v>-1.4708524680485899</v>
      </c>
      <c r="D135">
        <v>0.36063886326924499</v>
      </c>
      <c r="E135">
        <v>-4.0784635763186801</v>
      </c>
      <c r="F135" s="1">
        <v>4.5334302956441397E-5</v>
      </c>
      <c r="G135">
        <v>6.9042995493107896E-3</v>
      </c>
      <c r="H135" t="s">
        <v>273</v>
      </c>
    </row>
    <row r="136" spans="1:8" x14ac:dyDescent="0.2">
      <c r="A136" t="s">
        <v>274</v>
      </c>
      <c r="B136">
        <v>2062.3974206365601</v>
      </c>
      <c r="C136">
        <v>-1.0413175744320999</v>
      </c>
      <c r="D136">
        <v>0.256507577935498</v>
      </c>
      <c r="E136">
        <v>-4.0595977039475901</v>
      </c>
      <c r="F136" s="1">
        <v>4.9157335788334899E-5</v>
      </c>
      <c r="G136">
        <v>7.3340886248881802E-3</v>
      </c>
      <c r="H136" t="s">
        <v>275</v>
      </c>
    </row>
    <row r="137" spans="1:8" x14ac:dyDescent="0.2">
      <c r="A137" t="s">
        <v>276</v>
      </c>
      <c r="B137">
        <v>2541.4317890745301</v>
      </c>
      <c r="C137">
        <v>-1.12935439423384</v>
      </c>
      <c r="D137">
        <v>0.27824420632867197</v>
      </c>
      <c r="E137">
        <v>-4.0588604130711303</v>
      </c>
      <c r="F137" s="1">
        <v>4.9312778382304302E-5</v>
      </c>
      <c r="G137">
        <v>7.3340886248881802E-3</v>
      </c>
      <c r="H137" t="s">
        <v>277</v>
      </c>
    </row>
    <row r="138" spans="1:8" x14ac:dyDescent="0.2">
      <c r="A138" t="s">
        <v>278</v>
      </c>
      <c r="B138">
        <v>719.36329661801904</v>
      </c>
      <c r="C138">
        <v>1.06624340025037</v>
      </c>
      <c r="D138">
        <v>0.262859229825054</v>
      </c>
      <c r="E138">
        <v>4.0563285563912004</v>
      </c>
      <c r="F138" s="1">
        <v>4.9850123053071E-5</v>
      </c>
      <c r="G138">
        <v>7.3594909607320501E-3</v>
      </c>
      <c r="H138" t="s">
        <v>279</v>
      </c>
    </row>
    <row r="139" spans="1:8" x14ac:dyDescent="0.2">
      <c r="A139" t="s">
        <v>280</v>
      </c>
      <c r="B139">
        <v>1591.16977347497</v>
      </c>
      <c r="C139">
        <v>0.98308976989022301</v>
      </c>
      <c r="D139">
        <v>0.242601025281936</v>
      </c>
      <c r="E139">
        <v>4.0522902520619501</v>
      </c>
      <c r="F139" s="1">
        <v>5.0718687863009199E-5</v>
      </c>
      <c r="G139">
        <v>7.3916752766831698E-3</v>
      </c>
      <c r="H139" t="s">
        <v>281</v>
      </c>
    </row>
    <row r="140" spans="1:8" x14ac:dyDescent="0.2">
      <c r="A140" t="s">
        <v>282</v>
      </c>
      <c r="B140">
        <v>183.073272368338</v>
      </c>
      <c r="C140">
        <v>1.65306783040437</v>
      </c>
      <c r="D140">
        <v>0.40797398468318102</v>
      </c>
      <c r="E140">
        <v>4.0518952003473698</v>
      </c>
      <c r="F140" s="1">
        <v>5.0804422162679397E-5</v>
      </c>
      <c r="G140">
        <v>7.3916752766831698E-3</v>
      </c>
      <c r="H140" t="s">
        <v>283</v>
      </c>
    </row>
    <row r="141" spans="1:8" x14ac:dyDescent="0.2">
      <c r="A141" t="s">
        <v>284</v>
      </c>
      <c r="B141">
        <v>181.20215205146999</v>
      </c>
      <c r="C141">
        <v>-1.6514311482481301</v>
      </c>
      <c r="D141">
        <v>0.40840247818994502</v>
      </c>
      <c r="E141">
        <v>-4.0436364528622297</v>
      </c>
      <c r="F141" s="1">
        <v>5.2628503519046097E-5</v>
      </c>
      <c r="G141">
        <v>7.6019790910461004E-3</v>
      </c>
      <c r="H141" t="s">
        <v>285</v>
      </c>
    </row>
    <row r="142" spans="1:8" x14ac:dyDescent="0.2">
      <c r="A142" t="s">
        <v>286</v>
      </c>
      <c r="B142">
        <v>470.81411820320199</v>
      </c>
      <c r="C142">
        <v>1.04387697719475</v>
      </c>
      <c r="D142">
        <v>0.258287329403114</v>
      </c>
      <c r="E142">
        <v>4.04153382052107</v>
      </c>
      <c r="F142" s="1">
        <v>5.3102720410251101E-5</v>
      </c>
      <c r="G142">
        <v>7.6156887171215798E-3</v>
      </c>
      <c r="H142" t="s">
        <v>287</v>
      </c>
    </row>
    <row r="143" spans="1:8" x14ac:dyDescent="0.2">
      <c r="A143" t="s">
        <v>288</v>
      </c>
      <c r="B143">
        <v>4070.4926732264898</v>
      </c>
      <c r="C143">
        <v>1.1314476216278699</v>
      </c>
      <c r="D143">
        <v>0.28071453349225201</v>
      </c>
      <c r="E143">
        <v>4.0305986567635301</v>
      </c>
      <c r="F143" s="1">
        <v>5.5634970809103703E-5</v>
      </c>
      <c r="G143">
        <v>7.9222620135119496E-3</v>
      </c>
      <c r="H143" t="s">
        <v>289</v>
      </c>
    </row>
    <row r="144" spans="1:8" x14ac:dyDescent="0.2">
      <c r="A144" t="s">
        <v>290</v>
      </c>
      <c r="B144">
        <v>28926.252574130602</v>
      </c>
      <c r="C144">
        <v>-1.1531270611676601</v>
      </c>
      <c r="D144">
        <v>0.28645159668298698</v>
      </c>
      <c r="E144">
        <v>-4.0255564099501902</v>
      </c>
      <c r="F144" s="1">
        <v>5.6840751853849203E-5</v>
      </c>
      <c r="G144">
        <v>8.0369620825463707E-3</v>
      </c>
      <c r="H144" t="s">
        <v>291</v>
      </c>
    </row>
    <row r="145" spans="1:8" x14ac:dyDescent="0.2">
      <c r="A145" t="s">
        <v>292</v>
      </c>
      <c r="B145">
        <v>1782.92650990365</v>
      </c>
      <c r="C145">
        <v>-1.26648814805901</v>
      </c>
      <c r="D145">
        <v>0.314807341048152</v>
      </c>
      <c r="E145">
        <v>-4.0230578608562002</v>
      </c>
      <c r="F145" s="1">
        <v>5.7447375999118302E-5</v>
      </c>
      <c r="G145">
        <v>8.06593297419788E-3</v>
      </c>
      <c r="H145" t="s">
        <v>293</v>
      </c>
    </row>
    <row r="146" spans="1:8" x14ac:dyDescent="0.2">
      <c r="A146" t="s">
        <v>294</v>
      </c>
      <c r="B146">
        <v>2645.0234182087402</v>
      </c>
      <c r="C146">
        <v>-0.91072243822434495</v>
      </c>
      <c r="D146">
        <v>0.22671503486234401</v>
      </c>
      <c r="E146">
        <v>-4.0170359181397703</v>
      </c>
      <c r="F146" s="1">
        <v>5.8934744206963702E-5</v>
      </c>
      <c r="G146">
        <v>8.2173041263015108E-3</v>
      </c>
      <c r="H146" t="s">
        <v>295</v>
      </c>
    </row>
    <row r="147" spans="1:8" x14ac:dyDescent="0.2">
      <c r="A147" t="s">
        <v>296</v>
      </c>
      <c r="B147">
        <v>1126.9409709311301</v>
      </c>
      <c r="C147">
        <v>-1.1683418134480801</v>
      </c>
      <c r="D147">
        <v>0.29139930147620202</v>
      </c>
      <c r="E147">
        <v>-4.00941871696112</v>
      </c>
      <c r="F147" s="1">
        <v>6.0868400566555498E-5</v>
      </c>
      <c r="G147">
        <v>8.4283844591399992E-3</v>
      </c>
      <c r="H147" t="s">
        <v>297</v>
      </c>
    </row>
    <row r="148" spans="1:8" x14ac:dyDescent="0.2">
      <c r="A148" t="s">
        <v>298</v>
      </c>
      <c r="B148">
        <v>709.09083455900804</v>
      </c>
      <c r="C148">
        <v>-1.21269379382747</v>
      </c>
      <c r="D148">
        <v>0.30305863998242999</v>
      </c>
      <c r="E148">
        <v>-4.0015153301611202</v>
      </c>
      <c r="F148" s="1">
        <v>6.29381166033219E-5</v>
      </c>
      <c r="G148">
        <v>8.5964047970169908E-3</v>
      </c>
      <c r="H148" t="s">
        <v>299</v>
      </c>
    </row>
    <row r="149" spans="1:8" x14ac:dyDescent="0.2">
      <c r="A149" t="s">
        <v>300</v>
      </c>
      <c r="B149">
        <v>276.91665792489198</v>
      </c>
      <c r="C149">
        <v>1.858958609294</v>
      </c>
      <c r="D149">
        <v>0.464559290670785</v>
      </c>
      <c r="E149">
        <v>4.0015529699337504</v>
      </c>
      <c r="F149" s="1">
        <v>6.2928103571525005E-5</v>
      </c>
      <c r="G149">
        <v>8.5964047970169908E-3</v>
      </c>
      <c r="H149" t="s">
        <v>301</v>
      </c>
    </row>
    <row r="150" spans="1:8" x14ac:dyDescent="0.2">
      <c r="A150" t="s">
        <v>302</v>
      </c>
      <c r="B150">
        <v>1057.3414653812299</v>
      </c>
      <c r="C150">
        <v>0.61481989647018798</v>
      </c>
      <c r="D150">
        <v>0.15407881348015601</v>
      </c>
      <c r="E150">
        <v>3.990294853545</v>
      </c>
      <c r="F150" s="1">
        <v>6.5991206218779194E-5</v>
      </c>
      <c r="G150">
        <v>8.9525097193287103E-3</v>
      </c>
      <c r="H150" t="s">
        <v>303</v>
      </c>
    </row>
    <row r="151" spans="1:8" x14ac:dyDescent="0.2">
      <c r="A151" t="s">
        <v>304</v>
      </c>
      <c r="B151">
        <v>1527.7930628967199</v>
      </c>
      <c r="C151">
        <v>-1.0611598940937801</v>
      </c>
      <c r="D151">
        <v>0.266343666024693</v>
      </c>
      <c r="E151">
        <v>-3.9841754449509001</v>
      </c>
      <c r="F151" s="1">
        <v>6.7714832821067395E-5</v>
      </c>
      <c r="G151">
        <v>9.1246873381301396E-3</v>
      </c>
      <c r="H151" t="s">
        <v>305</v>
      </c>
    </row>
    <row r="152" spans="1:8" x14ac:dyDescent="0.2">
      <c r="A152" t="s">
        <v>306</v>
      </c>
      <c r="B152">
        <v>180.18462774191201</v>
      </c>
      <c r="C152">
        <v>1.15548359693076</v>
      </c>
      <c r="D152">
        <v>0.29013461200874902</v>
      </c>
      <c r="E152">
        <v>3.9825775660848</v>
      </c>
      <c r="F152" s="1">
        <v>6.8171864924039598E-5</v>
      </c>
      <c r="G152">
        <v>9.1250313596324493E-3</v>
      </c>
      <c r="H152" t="s">
        <v>307</v>
      </c>
    </row>
    <row r="153" spans="1:8" x14ac:dyDescent="0.2">
      <c r="A153" t="s">
        <v>308</v>
      </c>
      <c r="B153">
        <v>53.2566052861999</v>
      </c>
      <c r="C153">
        <v>1.8403805584427499</v>
      </c>
      <c r="D153">
        <v>0.46234373691844499</v>
      </c>
      <c r="E153">
        <v>3.9805460991188402</v>
      </c>
      <c r="F153" s="1">
        <v>6.8757128686304904E-5</v>
      </c>
      <c r="G153">
        <v>9.1424213891631093E-3</v>
      </c>
      <c r="H153" t="s">
        <v>309</v>
      </c>
    </row>
    <row r="154" spans="1:8" x14ac:dyDescent="0.2">
      <c r="A154" t="s">
        <v>310</v>
      </c>
      <c r="B154">
        <v>2061.8619983184599</v>
      </c>
      <c r="C154">
        <v>-1.0450028166160501</v>
      </c>
      <c r="D154">
        <v>0.26335126767719302</v>
      </c>
      <c r="E154">
        <v>-3.9680948788785502</v>
      </c>
      <c r="F154" s="1">
        <v>7.2449491017026298E-5</v>
      </c>
      <c r="G154">
        <v>9.5700057936832506E-3</v>
      </c>
      <c r="H154" t="s">
        <v>311</v>
      </c>
    </row>
    <row r="155" spans="1:8" x14ac:dyDescent="0.2">
      <c r="A155" t="s">
        <v>312</v>
      </c>
      <c r="B155">
        <v>49.271939365994797</v>
      </c>
      <c r="C155">
        <v>1.81995534269462</v>
      </c>
      <c r="D155">
        <v>0.46085242535252202</v>
      </c>
      <c r="E155">
        <v>3.9491065741977498</v>
      </c>
      <c r="F155" s="1">
        <v>7.8443423474385503E-5</v>
      </c>
      <c r="G155">
        <v>1.02940330491419E-2</v>
      </c>
      <c r="H155" t="s">
        <v>313</v>
      </c>
    </row>
    <row r="156" spans="1:8" x14ac:dyDescent="0.2">
      <c r="A156" t="s">
        <v>314</v>
      </c>
      <c r="B156">
        <v>1392.74731123384</v>
      </c>
      <c r="C156">
        <v>0.66955474753141597</v>
      </c>
      <c r="D156">
        <v>0.16965891039102499</v>
      </c>
      <c r="E156">
        <v>3.9464755843842498</v>
      </c>
      <c r="F156" s="1">
        <v>7.9310005128751696E-5</v>
      </c>
      <c r="G156">
        <v>1.03401706686693E-2</v>
      </c>
      <c r="H156" t="s">
        <v>315</v>
      </c>
    </row>
    <row r="157" spans="1:8" x14ac:dyDescent="0.2">
      <c r="A157" t="s">
        <v>316</v>
      </c>
      <c r="B157">
        <v>282.849906672457</v>
      </c>
      <c r="C157">
        <v>-1.1890948060258999</v>
      </c>
      <c r="D157">
        <v>0.30208485369242399</v>
      </c>
      <c r="E157">
        <v>-3.9362940296126601</v>
      </c>
      <c r="F157" s="1">
        <v>8.2749578121807306E-5</v>
      </c>
      <c r="G157">
        <v>1.0582458786813E-2</v>
      </c>
      <c r="H157" t="s">
        <v>317</v>
      </c>
    </row>
    <row r="158" spans="1:8" x14ac:dyDescent="0.2">
      <c r="A158" t="s">
        <v>318</v>
      </c>
      <c r="B158">
        <v>529.82910771982699</v>
      </c>
      <c r="C158">
        <v>-1.2396802714867801</v>
      </c>
      <c r="D158">
        <v>0.31482427641708899</v>
      </c>
      <c r="E158">
        <v>-3.9376895758966599</v>
      </c>
      <c r="F158" s="1">
        <v>8.2269929357738005E-5</v>
      </c>
      <c r="G158">
        <v>1.0582458786813E-2</v>
      </c>
      <c r="H158" t="s">
        <v>319</v>
      </c>
    </row>
    <row r="159" spans="1:8" x14ac:dyDescent="0.2">
      <c r="A159" t="s">
        <v>320</v>
      </c>
      <c r="B159">
        <v>625.89135246887497</v>
      </c>
      <c r="C159">
        <v>-1.5508747835464001</v>
      </c>
      <c r="D159">
        <v>0.39395547085390697</v>
      </c>
      <c r="E159">
        <v>-3.9366753308053801</v>
      </c>
      <c r="F159" s="1">
        <v>8.2618263282888899E-5</v>
      </c>
      <c r="G159">
        <v>1.0582458786813E-2</v>
      </c>
      <c r="H159" t="s">
        <v>321</v>
      </c>
    </row>
    <row r="160" spans="1:8" x14ac:dyDescent="0.2">
      <c r="A160" t="s">
        <v>322</v>
      </c>
      <c r="B160">
        <v>1527.0973536337799</v>
      </c>
      <c r="C160">
        <v>-1.32054776064063</v>
      </c>
      <c r="D160">
        <v>0.335915087485057</v>
      </c>
      <c r="E160">
        <v>-3.9311951437708901</v>
      </c>
      <c r="F160" s="1">
        <v>8.4524627822257797E-5</v>
      </c>
      <c r="G160">
        <v>1.07410473254132E-2</v>
      </c>
      <c r="H160" t="s">
        <v>323</v>
      </c>
    </row>
    <row r="161" spans="1:8" x14ac:dyDescent="0.2">
      <c r="A161" t="s">
        <v>324</v>
      </c>
      <c r="B161">
        <v>104.15262424723601</v>
      </c>
      <c r="C161">
        <v>1.8215692357503901</v>
      </c>
      <c r="D161">
        <v>0.46381963730764397</v>
      </c>
      <c r="E161">
        <v>3.9273223667806398</v>
      </c>
      <c r="F161" s="1">
        <v>8.5896817247846306E-5</v>
      </c>
      <c r="G161">
        <v>1.08467691616494E-2</v>
      </c>
      <c r="H161" t="s">
        <v>325</v>
      </c>
    </row>
    <row r="162" spans="1:8" x14ac:dyDescent="0.2">
      <c r="A162" t="s">
        <v>326</v>
      </c>
      <c r="B162">
        <v>1914.05355132255</v>
      </c>
      <c r="C162">
        <v>-1.3037772778296</v>
      </c>
      <c r="D162">
        <v>0.33219172088908799</v>
      </c>
      <c r="E162">
        <v>-3.9247735444463299</v>
      </c>
      <c r="F162" s="1">
        <v>8.6811363693785597E-5</v>
      </c>
      <c r="G162">
        <v>1.0893741001523899E-2</v>
      </c>
      <c r="H162" t="s">
        <v>327</v>
      </c>
    </row>
    <row r="163" spans="1:8" x14ac:dyDescent="0.2">
      <c r="A163" t="s">
        <v>328</v>
      </c>
      <c r="B163">
        <v>1475.2378954225201</v>
      </c>
      <c r="C163">
        <v>-1.32898996860968</v>
      </c>
      <c r="D163">
        <v>0.33879951092245297</v>
      </c>
      <c r="E163">
        <v>-3.9226442948256599</v>
      </c>
      <c r="F163" s="1">
        <v>8.7582407900337004E-5</v>
      </c>
      <c r="G163">
        <v>1.0922233452316601E-2</v>
      </c>
      <c r="H163" t="s">
        <v>329</v>
      </c>
    </row>
    <row r="164" spans="1:8" x14ac:dyDescent="0.2">
      <c r="A164" t="s">
        <v>330</v>
      </c>
      <c r="B164">
        <v>556.34733760067297</v>
      </c>
      <c r="C164">
        <v>-1.2417295094176499</v>
      </c>
      <c r="D164">
        <v>0.31713887060705098</v>
      </c>
      <c r="E164">
        <v>-3.9154125353375901</v>
      </c>
      <c r="F164" s="1">
        <v>9.0249758572149698E-5</v>
      </c>
      <c r="G164">
        <v>1.1185399090195201E-2</v>
      </c>
      <c r="H164" t="s">
        <v>331</v>
      </c>
    </row>
    <row r="165" spans="1:8" x14ac:dyDescent="0.2">
      <c r="A165" t="s">
        <v>332</v>
      </c>
      <c r="B165">
        <v>3365.6166184520998</v>
      </c>
      <c r="C165">
        <v>-0.56778620454566897</v>
      </c>
      <c r="D165">
        <v>0.145180269186377</v>
      </c>
      <c r="E165">
        <v>-3.91090475122874</v>
      </c>
      <c r="F165" s="1">
        <v>9.1951031012074501E-5</v>
      </c>
      <c r="G165">
        <v>1.1263012809999201E-2</v>
      </c>
      <c r="H165" t="s">
        <v>333</v>
      </c>
    </row>
    <row r="166" spans="1:8" x14ac:dyDescent="0.2">
      <c r="A166" t="s">
        <v>334</v>
      </c>
      <c r="B166">
        <v>16477.6274514863</v>
      </c>
      <c r="C166">
        <v>-0.62054014708524796</v>
      </c>
      <c r="D166">
        <v>0.158674199402872</v>
      </c>
      <c r="E166">
        <v>-3.9107816483113602</v>
      </c>
      <c r="F166" s="1">
        <v>9.1997913180589096E-5</v>
      </c>
      <c r="G166">
        <v>1.1263012809999201E-2</v>
      </c>
      <c r="H166" t="s">
        <v>335</v>
      </c>
    </row>
    <row r="167" spans="1:8" x14ac:dyDescent="0.2">
      <c r="A167" t="s">
        <v>336</v>
      </c>
      <c r="B167">
        <v>1336.7241622765901</v>
      </c>
      <c r="C167">
        <v>-1.23284199461613</v>
      </c>
      <c r="D167">
        <v>0.315591245423258</v>
      </c>
      <c r="E167">
        <v>-3.9064518185943098</v>
      </c>
      <c r="F167" s="1">
        <v>9.3661308537807997E-5</v>
      </c>
      <c r="G167">
        <v>1.13971621383158E-2</v>
      </c>
      <c r="H167" t="s">
        <v>337</v>
      </c>
    </row>
    <row r="168" spans="1:8" x14ac:dyDescent="0.2">
      <c r="A168" t="s">
        <v>338</v>
      </c>
      <c r="B168">
        <v>926.97474851508605</v>
      </c>
      <c r="C168">
        <v>0.75297845792868701</v>
      </c>
      <c r="D168">
        <v>0.19364659012875901</v>
      </c>
      <c r="E168">
        <v>3.8884157858293298</v>
      </c>
      <c r="F168">
        <v>1.00900667810129E-4</v>
      </c>
      <c r="G168">
        <v>1.22041181222396E-2</v>
      </c>
      <c r="H168" t="s">
        <v>339</v>
      </c>
    </row>
    <row r="169" spans="1:8" x14ac:dyDescent="0.2">
      <c r="A169" t="s">
        <v>340</v>
      </c>
      <c r="B169">
        <v>580.26233379477901</v>
      </c>
      <c r="C169">
        <v>1.68814718939716</v>
      </c>
      <c r="D169">
        <v>0.43486476642216298</v>
      </c>
      <c r="E169">
        <v>3.8820049811952901</v>
      </c>
      <c r="F169">
        <v>1.03598754778353E-4</v>
      </c>
      <c r="G169">
        <v>1.2403109441435601E-2</v>
      </c>
      <c r="H169" t="s">
        <v>341</v>
      </c>
    </row>
    <row r="170" spans="1:8" x14ac:dyDescent="0.2">
      <c r="A170" t="s">
        <v>342</v>
      </c>
      <c r="B170">
        <v>91.664298927341207</v>
      </c>
      <c r="C170">
        <v>1.591187812961</v>
      </c>
      <c r="D170">
        <v>0.40993335969545203</v>
      </c>
      <c r="E170">
        <v>3.8815767863906698</v>
      </c>
      <c r="F170">
        <v>1.03781371957425E-4</v>
      </c>
      <c r="G170">
        <v>1.2403109441435601E-2</v>
      </c>
      <c r="H170" t="s">
        <v>343</v>
      </c>
    </row>
    <row r="171" spans="1:8" x14ac:dyDescent="0.2">
      <c r="A171" t="s">
        <v>344</v>
      </c>
      <c r="B171">
        <v>85.413515514829896</v>
      </c>
      <c r="C171">
        <v>-1.6937508913111701</v>
      </c>
      <c r="D171">
        <v>0.43731832272792198</v>
      </c>
      <c r="E171">
        <v>-3.8730389359078798</v>
      </c>
      <c r="F171">
        <v>1.07486647775409E-4</v>
      </c>
      <c r="G171">
        <v>1.27699225682525E-2</v>
      </c>
      <c r="H171" t="s">
        <v>345</v>
      </c>
    </row>
    <row r="172" spans="1:8" x14ac:dyDescent="0.2">
      <c r="A172" t="s">
        <v>346</v>
      </c>
      <c r="B172">
        <v>500.85489547160103</v>
      </c>
      <c r="C172">
        <v>-1.22421483465906</v>
      </c>
      <c r="D172">
        <v>0.31646123081269101</v>
      </c>
      <c r="E172">
        <v>-3.8684512207552499</v>
      </c>
      <c r="F172">
        <v>1.09528841468635E-4</v>
      </c>
      <c r="G172">
        <v>1.29360004647486E-2</v>
      </c>
      <c r="H172" t="s">
        <v>347</v>
      </c>
    </row>
    <row r="173" spans="1:8" x14ac:dyDescent="0.2">
      <c r="A173" t="s">
        <v>348</v>
      </c>
      <c r="B173">
        <v>944.04752552268997</v>
      </c>
      <c r="C173">
        <v>-1.1417435960515401</v>
      </c>
      <c r="D173">
        <v>0.29586600708265498</v>
      </c>
      <c r="E173">
        <v>-3.8589887608568101</v>
      </c>
      <c r="F173">
        <v>1.13857173198119E-4</v>
      </c>
      <c r="G173">
        <v>1.3368563295156901E-2</v>
      </c>
      <c r="H173" t="s">
        <v>349</v>
      </c>
    </row>
    <row r="174" spans="1:8" x14ac:dyDescent="0.2">
      <c r="A174" t="s">
        <v>350</v>
      </c>
      <c r="B174">
        <v>14.8540201762485</v>
      </c>
      <c r="C174">
        <v>1.6572472233426201</v>
      </c>
      <c r="D174">
        <v>0.429689970232282</v>
      </c>
      <c r="E174">
        <v>3.85684409260646</v>
      </c>
      <c r="F174">
        <v>1.14860370185483E-4</v>
      </c>
      <c r="G174">
        <v>1.3407944840605399E-2</v>
      </c>
      <c r="H174" t="s">
        <v>351</v>
      </c>
    </row>
    <row r="175" spans="1:8" x14ac:dyDescent="0.2">
      <c r="A175" t="s">
        <v>352</v>
      </c>
      <c r="B175">
        <v>1026.6299457347</v>
      </c>
      <c r="C175">
        <v>-1.2217298123238201</v>
      </c>
      <c r="D175">
        <v>0.31722343076599102</v>
      </c>
      <c r="E175">
        <v>-3.8513227392243401</v>
      </c>
      <c r="F175">
        <v>1.1748155135332399E-4</v>
      </c>
      <c r="G175">
        <v>1.3557246952768101E-2</v>
      </c>
      <c r="H175" t="s">
        <v>353</v>
      </c>
    </row>
    <row r="176" spans="1:8" x14ac:dyDescent="0.2">
      <c r="A176" t="s">
        <v>354</v>
      </c>
      <c r="B176">
        <v>3344.1795993788801</v>
      </c>
      <c r="C176">
        <v>0.50635939159877097</v>
      </c>
      <c r="D176">
        <v>0.13147733819743401</v>
      </c>
      <c r="E176">
        <v>3.85130546861537</v>
      </c>
      <c r="F176">
        <v>1.17489838120413E-4</v>
      </c>
      <c r="G176">
        <v>1.3557246952768101E-2</v>
      </c>
      <c r="H176" t="s">
        <v>355</v>
      </c>
    </row>
    <row r="177" spans="1:8" x14ac:dyDescent="0.2">
      <c r="A177" t="s">
        <v>356</v>
      </c>
      <c r="B177">
        <v>2146.5219985226099</v>
      </c>
      <c r="C177">
        <v>-0.84856696461347403</v>
      </c>
      <c r="D177">
        <v>0.220642339034889</v>
      </c>
      <c r="E177">
        <v>-3.8458936227978202</v>
      </c>
      <c r="F177">
        <v>1.2011386934467101E-4</v>
      </c>
      <c r="G177">
        <v>1.3780835821156001E-2</v>
      </c>
      <c r="H177" t="s">
        <v>357</v>
      </c>
    </row>
    <row r="178" spans="1:8" x14ac:dyDescent="0.2">
      <c r="A178" t="s">
        <v>358</v>
      </c>
      <c r="B178">
        <v>1595.5351357007801</v>
      </c>
      <c r="C178">
        <v>-1.71101823262067</v>
      </c>
      <c r="D178">
        <v>0.44629615944855899</v>
      </c>
      <c r="E178">
        <v>-3.8338179623476698</v>
      </c>
      <c r="F178">
        <v>1.26169527542499E-4</v>
      </c>
      <c r="G178">
        <v>1.43797055802906E-2</v>
      </c>
      <c r="H178" t="s">
        <v>359</v>
      </c>
    </row>
    <row r="179" spans="1:8" x14ac:dyDescent="0.2">
      <c r="A179" t="s">
        <v>360</v>
      </c>
      <c r="B179">
        <v>894.80365355271601</v>
      </c>
      <c r="C179">
        <v>1.10689319177081</v>
      </c>
      <c r="D179">
        <v>0.28880560772576502</v>
      </c>
      <c r="E179">
        <v>3.8326582384849601</v>
      </c>
      <c r="F179">
        <v>1.2676600695843399E-4</v>
      </c>
      <c r="G179">
        <v>1.43797055802906E-2</v>
      </c>
      <c r="H179" t="s">
        <v>361</v>
      </c>
    </row>
    <row r="180" spans="1:8" x14ac:dyDescent="0.2">
      <c r="A180" t="s">
        <v>362</v>
      </c>
      <c r="B180">
        <v>92.393811856154102</v>
      </c>
      <c r="C180">
        <v>1.4597246091795</v>
      </c>
      <c r="D180">
        <v>0.381951024649615</v>
      </c>
      <c r="E180">
        <v>3.8217585893861399</v>
      </c>
      <c r="F180">
        <v>1.3250337144201499E-4</v>
      </c>
      <c r="G180">
        <v>1.4946082538273999E-2</v>
      </c>
      <c r="H180" t="s">
        <v>363</v>
      </c>
    </row>
    <row r="181" spans="1:8" x14ac:dyDescent="0.2">
      <c r="A181" t="s">
        <v>364</v>
      </c>
      <c r="B181">
        <v>419.271849135504</v>
      </c>
      <c r="C181">
        <v>1.6650347183649701</v>
      </c>
      <c r="D181">
        <v>0.43770406360604303</v>
      </c>
      <c r="E181">
        <v>3.8040193290588098</v>
      </c>
      <c r="F181">
        <v>1.4236706401089599E-4</v>
      </c>
      <c r="G181">
        <v>1.5968971571009901E-2</v>
      </c>
      <c r="H181" t="s">
        <v>365</v>
      </c>
    </row>
    <row r="182" spans="1:8" x14ac:dyDescent="0.2">
      <c r="A182" t="s">
        <v>366</v>
      </c>
      <c r="B182">
        <v>604.49910923092102</v>
      </c>
      <c r="C182">
        <v>-1.1434196346743499</v>
      </c>
      <c r="D182">
        <v>0.30179600934204998</v>
      </c>
      <c r="E182">
        <v>-3.7887168792163299</v>
      </c>
      <c r="F182">
        <v>1.5142736489319301E-4</v>
      </c>
      <c r="G182">
        <v>1.68908812906974E-2</v>
      </c>
      <c r="H182" t="s">
        <v>367</v>
      </c>
    </row>
    <row r="183" spans="1:8" x14ac:dyDescent="0.2">
      <c r="A183" t="s">
        <v>368</v>
      </c>
      <c r="B183">
        <v>749.81493835141305</v>
      </c>
      <c r="C183">
        <v>-1.10827284942892</v>
      </c>
      <c r="D183">
        <v>0.29314407948125099</v>
      </c>
      <c r="E183">
        <v>-3.7806421040128999</v>
      </c>
      <c r="F183">
        <v>1.56424404839526E-4</v>
      </c>
      <c r="G183">
        <v>1.7314716394245099E-2</v>
      </c>
      <c r="H183" t="s">
        <v>369</v>
      </c>
    </row>
    <row r="184" spans="1:8" x14ac:dyDescent="0.2">
      <c r="A184" t="s">
        <v>370</v>
      </c>
      <c r="B184">
        <v>146.24617228689499</v>
      </c>
      <c r="C184">
        <v>-1.6696496510113801</v>
      </c>
      <c r="D184">
        <v>0.44172915160402498</v>
      </c>
      <c r="E184">
        <v>-3.7798040834490498</v>
      </c>
      <c r="F184">
        <v>1.56951807139785E-4</v>
      </c>
      <c r="G184">
        <v>1.7314716394245099E-2</v>
      </c>
      <c r="H184" t="s">
        <v>371</v>
      </c>
    </row>
    <row r="185" spans="1:8" x14ac:dyDescent="0.2">
      <c r="A185" t="s">
        <v>372</v>
      </c>
      <c r="B185">
        <v>6453.0591175186801</v>
      </c>
      <c r="C185">
        <v>0.57283761902794195</v>
      </c>
      <c r="D185">
        <v>0.15165822337161899</v>
      </c>
      <c r="E185">
        <v>3.7771616091286901</v>
      </c>
      <c r="F185">
        <v>1.58625809195542E-4</v>
      </c>
      <c r="G185">
        <v>1.7403765011082501E-2</v>
      </c>
      <c r="H185" t="s">
        <v>373</v>
      </c>
    </row>
    <row r="186" spans="1:8" x14ac:dyDescent="0.2">
      <c r="A186" t="s">
        <v>374</v>
      </c>
      <c r="B186">
        <v>66.411416437872205</v>
      </c>
      <c r="C186">
        <v>1.75283715246415</v>
      </c>
      <c r="D186">
        <v>0.46474025166820698</v>
      </c>
      <c r="E186">
        <v>3.7716491011317901</v>
      </c>
      <c r="F186">
        <v>1.62172207395817E-4</v>
      </c>
      <c r="G186">
        <v>1.7547750687531598E-2</v>
      </c>
      <c r="H186" t="s">
        <v>375</v>
      </c>
    </row>
    <row r="187" spans="1:8" x14ac:dyDescent="0.2">
      <c r="A187" t="s">
        <v>376</v>
      </c>
      <c r="B187">
        <v>266.79176625285402</v>
      </c>
      <c r="C187">
        <v>-1.2301620910533</v>
      </c>
      <c r="D187">
        <v>0.32621182195793103</v>
      </c>
      <c r="E187">
        <v>-3.77105306506011</v>
      </c>
      <c r="F187">
        <v>1.6256009701568299E-4</v>
      </c>
      <c r="G187">
        <v>1.7547750687531598E-2</v>
      </c>
      <c r="H187" t="s">
        <v>377</v>
      </c>
    </row>
    <row r="188" spans="1:8" x14ac:dyDescent="0.2">
      <c r="A188" t="s">
        <v>378</v>
      </c>
      <c r="B188">
        <v>1133.1738344938699</v>
      </c>
      <c r="C188">
        <v>-1.3649870313186701</v>
      </c>
      <c r="D188">
        <v>0.36191912579813501</v>
      </c>
      <c r="E188">
        <v>-3.7715250010855002</v>
      </c>
      <c r="F188">
        <v>1.62252897630312E-4</v>
      </c>
      <c r="G188">
        <v>1.7547750687531598E-2</v>
      </c>
      <c r="H188" t="s">
        <v>379</v>
      </c>
    </row>
    <row r="189" spans="1:8" x14ac:dyDescent="0.2">
      <c r="A189" t="s">
        <v>380</v>
      </c>
      <c r="B189">
        <v>767.27627071755796</v>
      </c>
      <c r="C189">
        <v>1.1349496118429501</v>
      </c>
      <c r="D189">
        <v>0.30162193575061103</v>
      </c>
      <c r="E189">
        <v>3.7628218551762198</v>
      </c>
      <c r="F189">
        <v>1.68006880564233E-4</v>
      </c>
      <c r="G189">
        <v>1.8038728064003501E-2</v>
      </c>
      <c r="H189" t="s">
        <v>381</v>
      </c>
    </row>
    <row r="190" spans="1:8" x14ac:dyDescent="0.2">
      <c r="A190" t="s">
        <v>382</v>
      </c>
      <c r="B190">
        <v>18747.047627567001</v>
      </c>
      <c r="C190">
        <v>1.39450087223868</v>
      </c>
      <c r="D190">
        <v>0.37087869342348201</v>
      </c>
      <c r="E190">
        <v>3.75999187056666</v>
      </c>
      <c r="F190">
        <v>1.69918878611223E-4</v>
      </c>
      <c r="G190">
        <v>1.81469747061496E-2</v>
      </c>
      <c r="H190" t="s">
        <v>383</v>
      </c>
    </row>
    <row r="191" spans="1:8" x14ac:dyDescent="0.2">
      <c r="A191" t="s">
        <v>384</v>
      </c>
      <c r="B191">
        <v>1115.4943892613801</v>
      </c>
      <c r="C191">
        <v>-0.75955617626889704</v>
      </c>
      <c r="D191">
        <v>0.202327751089597</v>
      </c>
      <c r="E191">
        <v>-3.7540879695368301</v>
      </c>
      <c r="F191">
        <v>1.7397376154519801E-4</v>
      </c>
      <c r="G191">
        <v>1.8481720551875601E-2</v>
      </c>
      <c r="H191" t="s">
        <v>385</v>
      </c>
    </row>
    <row r="192" spans="1:8" x14ac:dyDescent="0.2">
      <c r="A192" t="s">
        <v>386</v>
      </c>
      <c r="B192">
        <v>1081.8147148590999</v>
      </c>
      <c r="C192">
        <v>0.59476748941944402</v>
      </c>
      <c r="D192">
        <v>0.15868976000305399</v>
      </c>
      <c r="E192">
        <v>3.74798909147004</v>
      </c>
      <c r="F192">
        <v>1.7825800502339599E-4</v>
      </c>
      <c r="G192">
        <v>1.8787472986315001E-2</v>
      </c>
      <c r="H192" t="s">
        <v>387</v>
      </c>
    </row>
    <row r="193" spans="1:8" x14ac:dyDescent="0.2">
      <c r="A193" t="s">
        <v>388</v>
      </c>
      <c r="B193">
        <v>23.3504086405935</v>
      </c>
      <c r="C193">
        <v>1.72780444523517</v>
      </c>
      <c r="D193">
        <v>0.46123682760159801</v>
      </c>
      <c r="E193">
        <v>3.74602447558153</v>
      </c>
      <c r="F193">
        <v>1.7965907029447601E-4</v>
      </c>
      <c r="G193">
        <v>1.8787472986315001E-2</v>
      </c>
      <c r="H193" t="s">
        <v>389</v>
      </c>
    </row>
    <row r="194" spans="1:8" x14ac:dyDescent="0.2">
      <c r="A194" t="s">
        <v>390</v>
      </c>
      <c r="B194">
        <v>498.82829339751999</v>
      </c>
      <c r="C194">
        <v>1.0481644435113699</v>
      </c>
      <c r="D194">
        <v>0.27978581929867502</v>
      </c>
      <c r="E194">
        <v>3.7463101101362302</v>
      </c>
      <c r="F194">
        <v>1.7945472881966001E-4</v>
      </c>
      <c r="G194">
        <v>1.8787472986315001E-2</v>
      </c>
      <c r="H194" t="s">
        <v>391</v>
      </c>
    </row>
    <row r="195" spans="1:8" x14ac:dyDescent="0.2">
      <c r="A195" t="s">
        <v>392</v>
      </c>
      <c r="B195">
        <v>2072.1371286989101</v>
      </c>
      <c r="C195">
        <v>-0.96361244054698503</v>
      </c>
      <c r="D195">
        <v>0.25768323480679101</v>
      </c>
      <c r="E195">
        <v>-3.7395232222596699</v>
      </c>
      <c r="F195">
        <v>1.8436961603654999E-4</v>
      </c>
      <c r="G195">
        <v>1.91801717657091E-2</v>
      </c>
      <c r="H195" t="s">
        <v>393</v>
      </c>
    </row>
    <row r="196" spans="1:8" x14ac:dyDescent="0.2">
      <c r="A196" t="s">
        <v>394</v>
      </c>
      <c r="B196">
        <v>1202.0039000976601</v>
      </c>
      <c r="C196">
        <v>0.49478254821998502</v>
      </c>
      <c r="D196">
        <v>0.13247970476984799</v>
      </c>
      <c r="E196">
        <v>3.7347799731253399</v>
      </c>
      <c r="F196">
        <v>1.8787937520284E-4</v>
      </c>
      <c r="G196">
        <v>1.9242837368868899E-2</v>
      </c>
      <c r="H196" t="s">
        <v>395</v>
      </c>
    </row>
    <row r="197" spans="1:8" x14ac:dyDescent="0.2">
      <c r="A197" t="s">
        <v>396</v>
      </c>
      <c r="B197">
        <v>40.937427851770998</v>
      </c>
      <c r="C197">
        <v>1.7061123252582999</v>
      </c>
      <c r="D197">
        <v>0.45743519570688002</v>
      </c>
      <c r="E197">
        <v>3.7297355806254102</v>
      </c>
      <c r="F197">
        <v>1.9168081849655201E-4</v>
      </c>
      <c r="G197">
        <v>1.9242837368868899E-2</v>
      </c>
      <c r="H197" t="s">
        <v>397</v>
      </c>
    </row>
    <row r="198" spans="1:8" x14ac:dyDescent="0.2">
      <c r="A198" t="s">
        <v>398</v>
      </c>
      <c r="B198">
        <v>1248.29991503528</v>
      </c>
      <c r="C198">
        <v>1.5570382217185701</v>
      </c>
      <c r="D198">
        <v>0.41735918659034799</v>
      </c>
      <c r="E198">
        <v>3.73069114505165</v>
      </c>
      <c r="F198">
        <v>1.90955202648647E-4</v>
      </c>
      <c r="G198">
        <v>1.9242837368868899E-2</v>
      </c>
      <c r="H198" t="s">
        <v>399</v>
      </c>
    </row>
    <row r="199" spans="1:8" x14ac:dyDescent="0.2">
      <c r="A199" t="s">
        <v>400</v>
      </c>
      <c r="B199">
        <v>2576.7845710239399</v>
      </c>
      <c r="C199">
        <v>0.60073067402806202</v>
      </c>
      <c r="D199">
        <v>0.16103212506206099</v>
      </c>
      <c r="E199">
        <v>3.73050205849637</v>
      </c>
      <c r="F199">
        <v>1.91098581913002E-4</v>
      </c>
      <c r="G199">
        <v>1.9242837368868899E-2</v>
      </c>
      <c r="H199" t="s">
        <v>401</v>
      </c>
    </row>
    <row r="200" spans="1:8" x14ac:dyDescent="0.2">
      <c r="A200" t="s">
        <v>402</v>
      </c>
      <c r="B200">
        <v>19.305826894236201</v>
      </c>
      <c r="C200">
        <v>1.6039755157359199</v>
      </c>
      <c r="D200">
        <v>0.42969961136142198</v>
      </c>
      <c r="E200">
        <v>3.73278325910983</v>
      </c>
      <c r="F200">
        <v>1.8937554194919199E-4</v>
      </c>
      <c r="G200">
        <v>1.9242837368868899E-2</v>
      </c>
      <c r="H200" t="s">
        <v>403</v>
      </c>
    </row>
    <row r="201" spans="1:8" x14ac:dyDescent="0.2">
      <c r="A201" t="s">
        <v>404</v>
      </c>
      <c r="B201">
        <v>478.24491050204898</v>
      </c>
      <c r="C201">
        <v>1.3567338383530301</v>
      </c>
      <c r="D201">
        <v>0.36337124605675503</v>
      </c>
      <c r="E201">
        <v>3.7337402259427002</v>
      </c>
      <c r="F201">
        <v>1.8865708087012701E-4</v>
      </c>
      <c r="G201">
        <v>1.9242837368868899E-2</v>
      </c>
      <c r="H201" t="s">
        <v>405</v>
      </c>
    </row>
    <row r="202" spans="1:8" x14ac:dyDescent="0.2">
      <c r="A202" t="s">
        <v>406</v>
      </c>
      <c r="B202">
        <v>942.29997655959505</v>
      </c>
      <c r="C202">
        <v>-1.1452755586818</v>
      </c>
      <c r="D202">
        <v>0.30687815880330599</v>
      </c>
      <c r="E202">
        <v>-3.73202043165236</v>
      </c>
      <c r="F202">
        <v>1.8995009034916799E-4</v>
      </c>
      <c r="G202">
        <v>1.9242837368868899E-2</v>
      </c>
      <c r="H202" t="s">
        <v>407</v>
      </c>
    </row>
    <row r="203" spans="1:8" x14ac:dyDescent="0.2">
      <c r="A203" t="s">
        <v>408</v>
      </c>
      <c r="B203">
        <v>336.18900956909403</v>
      </c>
      <c r="C203">
        <v>0.84284322508457099</v>
      </c>
      <c r="D203">
        <v>0.226493582475256</v>
      </c>
      <c r="E203">
        <v>3.7212675779749702</v>
      </c>
      <c r="F203">
        <v>1.9822526000285299E-4</v>
      </c>
      <c r="G203">
        <v>1.9800829703170601E-2</v>
      </c>
      <c r="H203" t="s">
        <v>409</v>
      </c>
    </row>
    <row r="204" spans="1:8" x14ac:dyDescent="0.2">
      <c r="A204" t="s">
        <v>410</v>
      </c>
      <c r="B204">
        <v>781.39687223519195</v>
      </c>
      <c r="C204">
        <v>-1.2283407419303201</v>
      </c>
      <c r="D204">
        <v>0.33028564666812699</v>
      </c>
      <c r="E204">
        <v>-3.7190254990540601</v>
      </c>
      <c r="F204">
        <v>1.9999286409042499E-4</v>
      </c>
      <c r="G204">
        <v>1.98784986396413E-2</v>
      </c>
      <c r="H204" t="s">
        <v>411</v>
      </c>
    </row>
    <row r="205" spans="1:8" x14ac:dyDescent="0.2">
      <c r="A205" t="s">
        <v>412</v>
      </c>
      <c r="B205">
        <v>96.728767288807603</v>
      </c>
      <c r="C205">
        <v>-1.3112924407669599</v>
      </c>
      <c r="D205">
        <v>0.35308998936849301</v>
      </c>
      <c r="E205">
        <v>-3.7137627240926001</v>
      </c>
      <c r="F205">
        <v>2.0420026275303399E-4</v>
      </c>
      <c r="G205">
        <v>2.0119174274288401E-2</v>
      </c>
      <c r="H205" t="s">
        <v>413</v>
      </c>
    </row>
    <row r="206" spans="1:8" x14ac:dyDescent="0.2">
      <c r="A206" t="s">
        <v>414</v>
      </c>
      <c r="B206">
        <v>115.650137786272</v>
      </c>
      <c r="C206">
        <v>1.5562137885582901</v>
      </c>
      <c r="D206">
        <v>0.41918251414052499</v>
      </c>
      <c r="E206">
        <v>3.7124969102041101</v>
      </c>
      <c r="F206">
        <v>2.05224566966488E-4</v>
      </c>
      <c r="G206">
        <v>2.0119174274288401E-2</v>
      </c>
      <c r="H206" t="s">
        <v>415</v>
      </c>
    </row>
    <row r="207" spans="1:8" x14ac:dyDescent="0.2">
      <c r="A207" t="s">
        <v>416</v>
      </c>
      <c r="B207">
        <v>6787.7242104598599</v>
      </c>
      <c r="C207">
        <v>-0.69682011551910295</v>
      </c>
      <c r="D207">
        <v>0.187826425368675</v>
      </c>
      <c r="E207">
        <v>-3.7099152270579099</v>
      </c>
      <c r="F207">
        <v>2.07328658503501E-4</v>
      </c>
      <c r="G207">
        <v>2.0119174274288401E-2</v>
      </c>
      <c r="H207" t="s">
        <v>417</v>
      </c>
    </row>
    <row r="208" spans="1:8" x14ac:dyDescent="0.2">
      <c r="A208" t="s">
        <v>418</v>
      </c>
      <c r="B208">
        <v>59891.298412271201</v>
      </c>
      <c r="C208">
        <v>1.0088989833986399</v>
      </c>
      <c r="D208">
        <v>0.27191404642573902</v>
      </c>
      <c r="E208">
        <v>3.7103599341793201</v>
      </c>
      <c r="F208">
        <v>2.06964780189586E-4</v>
      </c>
      <c r="G208">
        <v>2.0119174274288401E-2</v>
      </c>
      <c r="H208" t="s">
        <v>419</v>
      </c>
    </row>
    <row r="209" spans="1:8" x14ac:dyDescent="0.2">
      <c r="A209" t="s">
        <v>420</v>
      </c>
      <c r="B209">
        <v>1139.81395412344</v>
      </c>
      <c r="C209">
        <v>-0.87498304070212096</v>
      </c>
      <c r="D209">
        <v>0.23585731318415501</v>
      </c>
      <c r="E209">
        <v>-3.7097982203288402</v>
      </c>
      <c r="F209">
        <v>2.0742449819592101E-4</v>
      </c>
      <c r="G209">
        <v>2.0119174274288401E-2</v>
      </c>
      <c r="H209" s="2">
        <v>36219</v>
      </c>
    </row>
    <row r="210" spans="1:8" x14ac:dyDescent="0.2">
      <c r="A210" t="s">
        <v>421</v>
      </c>
      <c r="B210">
        <v>214.88400628479499</v>
      </c>
      <c r="C210">
        <v>1.1388462242080799</v>
      </c>
      <c r="D210">
        <v>0.30727832544950401</v>
      </c>
      <c r="E210">
        <v>3.70623675634172</v>
      </c>
      <c r="F210">
        <v>2.10361665192447E-4</v>
      </c>
      <c r="G210">
        <v>2.0241604085474402E-2</v>
      </c>
      <c r="H210" t="s">
        <v>422</v>
      </c>
    </row>
    <row r="211" spans="1:8" x14ac:dyDescent="0.2">
      <c r="A211" t="s">
        <v>423</v>
      </c>
      <c r="B211">
        <v>845.10839048020603</v>
      </c>
      <c r="C211">
        <v>1.4265152381447801</v>
      </c>
      <c r="D211">
        <v>0.38493854940515798</v>
      </c>
      <c r="E211">
        <v>3.7058258788296401</v>
      </c>
      <c r="F211">
        <v>2.1070302091165201E-4</v>
      </c>
      <c r="G211">
        <v>2.0241604085474402E-2</v>
      </c>
      <c r="H211" t="s">
        <v>424</v>
      </c>
    </row>
    <row r="212" spans="1:8" x14ac:dyDescent="0.2">
      <c r="A212" t="s">
        <v>425</v>
      </c>
      <c r="B212">
        <v>14985.7814388972</v>
      </c>
      <c r="C212">
        <v>0.90639718703555405</v>
      </c>
      <c r="D212">
        <v>0.24492251310282001</v>
      </c>
      <c r="E212">
        <v>3.7007508029898499</v>
      </c>
      <c r="F212">
        <v>2.1496249956845699E-4</v>
      </c>
      <c r="G212">
        <v>2.0552462220645201E-2</v>
      </c>
      <c r="H212" t="s">
        <v>426</v>
      </c>
    </row>
    <row r="213" spans="1:8" x14ac:dyDescent="0.2">
      <c r="A213" t="s">
        <v>427</v>
      </c>
      <c r="B213">
        <v>1762.0632104174299</v>
      </c>
      <c r="C213">
        <v>-0.67374877813265199</v>
      </c>
      <c r="D213">
        <v>0.18221834759049599</v>
      </c>
      <c r="E213">
        <v>-3.6974804515667299</v>
      </c>
      <c r="F213">
        <v>2.1774998194511299E-4</v>
      </c>
      <c r="G213">
        <v>2.0720303969165799E-2</v>
      </c>
      <c r="H213" t="s">
        <v>428</v>
      </c>
    </row>
    <row r="214" spans="1:8" x14ac:dyDescent="0.2">
      <c r="A214" t="s">
        <v>429</v>
      </c>
      <c r="B214">
        <v>564.44268263128504</v>
      </c>
      <c r="C214">
        <v>-0.80900086478378896</v>
      </c>
      <c r="D214">
        <v>0.21891905430085801</v>
      </c>
      <c r="E214">
        <v>-3.6954337637142798</v>
      </c>
      <c r="F214">
        <v>2.1951170328857899E-4</v>
      </c>
      <c r="G214">
        <v>2.0789414993528699E-2</v>
      </c>
      <c r="H214" t="s">
        <v>430</v>
      </c>
    </row>
    <row r="215" spans="1:8" x14ac:dyDescent="0.2">
      <c r="A215" t="s">
        <v>431</v>
      </c>
      <c r="B215">
        <v>1026.45668889018</v>
      </c>
      <c r="C215">
        <v>0.94423827423391005</v>
      </c>
      <c r="D215">
        <v>0.25567495254255601</v>
      </c>
      <c r="E215">
        <v>3.6931199745768799</v>
      </c>
      <c r="F215">
        <v>2.2151944879620399E-4</v>
      </c>
      <c r="G215">
        <v>2.0881068041925702E-2</v>
      </c>
      <c r="H215" t="s">
        <v>432</v>
      </c>
    </row>
    <row r="216" spans="1:8" x14ac:dyDescent="0.2">
      <c r="A216" t="s">
        <v>433</v>
      </c>
      <c r="B216">
        <v>1302.0348871558299</v>
      </c>
      <c r="C216">
        <v>-1.0534427336916801</v>
      </c>
      <c r="D216">
        <v>0.28552071915199201</v>
      </c>
      <c r="E216">
        <v>-3.68954917464642</v>
      </c>
      <c r="F216">
        <v>2.24651802813772E-4</v>
      </c>
      <c r="G216">
        <v>2.1077378022873398E-2</v>
      </c>
      <c r="H216" t="s">
        <v>434</v>
      </c>
    </row>
    <row r="217" spans="1:8" x14ac:dyDescent="0.2">
      <c r="A217" t="s">
        <v>435</v>
      </c>
      <c r="B217">
        <v>1654.3190709772</v>
      </c>
      <c r="C217">
        <v>1.25388376223485</v>
      </c>
      <c r="D217">
        <v>0.34005277174562698</v>
      </c>
      <c r="E217">
        <v>3.6873211054806601</v>
      </c>
      <c r="F217">
        <v>2.2662730968238799E-4</v>
      </c>
      <c r="G217">
        <v>2.1163828482804601E-2</v>
      </c>
      <c r="H217" t="s">
        <v>436</v>
      </c>
    </row>
    <row r="218" spans="1:8" x14ac:dyDescent="0.2">
      <c r="A218" t="s">
        <v>437</v>
      </c>
      <c r="B218">
        <v>3364.5488648617102</v>
      </c>
      <c r="C218">
        <v>-1.1090176465258199</v>
      </c>
      <c r="D218">
        <v>0.30099987110038001</v>
      </c>
      <c r="E218">
        <v>-3.6844455862108201</v>
      </c>
      <c r="F218">
        <v>2.29200981279499E-4</v>
      </c>
      <c r="G218">
        <v>2.13050801024527E-2</v>
      </c>
      <c r="H218" t="s">
        <v>438</v>
      </c>
    </row>
    <row r="219" spans="1:8" x14ac:dyDescent="0.2">
      <c r="A219" t="s">
        <v>439</v>
      </c>
      <c r="B219">
        <v>2120.9427327193398</v>
      </c>
      <c r="C219">
        <v>1.0513257285534201</v>
      </c>
      <c r="D219">
        <v>0.286110368298097</v>
      </c>
      <c r="E219">
        <v>3.6745460669850498</v>
      </c>
      <c r="F219">
        <v>2.3827265290080201E-4</v>
      </c>
      <c r="G219">
        <v>2.2046259561946099E-2</v>
      </c>
      <c r="H219" t="s">
        <v>440</v>
      </c>
    </row>
    <row r="220" spans="1:8" x14ac:dyDescent="0.2">
      <c r="A220" t="s">
        <v>441</v>
      </c>
      <c r="B220">
        <v>611.748129393667</v>
      </c>
      <c r="C220">
        <v>-0.896567307406129</v>
      </c>
      <c r="D220">
        <v>0.24465533688918101</v>
      </c>
      <c r="E220">
        <v>-3.6646137329603299</v>
      </c>
      <c r="F220">
        <v>2.4771214657968402E-4</v>
      </c>
      <c r="G220">
        <v>2.2814515958838998E-2</v>
      </c>
      <c r="H220" t="s">
        <v>442</v>
      </c>
    </row>
    <row r="221" spans="1:8" x14ac:dyDescent="0.2">
      <c r="A221" t="s">
        <v>443</v>
      </c>
      <c r="B221">
        <v>1425.2894515810499</v>
      </c>
      <c r="C221">
        <v>-0.93474537890880505</v>
      </c>
      <c r="D221">
        <v>0.25515990428632002</v>
      </c>
      <c r="E221">
        <v>-3.6633709419325902</v>
      </c>
      <c r="F221">
        <v>2.48917658709469E-4</v>
      </c>
      <c r="G221">
        <v>2.28208618793092E-2</v>
      </c>
      <c r="H221" t="s">
        <v>444</v>
      </c>
    </row>
    <row r="222" spans="1:8" x14ac:dyDescent="0.2">
      <c r="A222" t="s">
        <v>445</v>
      </c>
      <c r="B222">
        <v>730.13774183251701</v>
      </c>
      <c r="C222">
        <v>0.61032403636599597</v>
      </c>
      <c r="D222">
        <v>0.16679206473622499</v>
      </c>
      <c r="E222">
        <v>3.6591910852065999</v>
      </c>
      <c r="F222">
        <v>2.5301263364457702E-4</v>
      </c>
      <c r="G222">
        <v>2.3090852992344601E-2</v>
      </c>
      <c r="H222" t="s">
        <v>446</v>
      </c>
    </row>
    <row r="223" spans="1:8" x14ac:dyDescent="0.2">
      <c r="A223" t="s">
        <v>447</v>
      </c>
      <c r="B223">
        <v>4365.5849801979402</v>
      </c>
      <c r="C223">
        <v>-1.3120268032843201</v>
      </c>
      <c r="D223">
        <v>0.35955503922274301</v>
      </c>
      <c r="E223">
        <v>-3.64902910586527</v>
      </c>
      <c r="F223">
        <v>2.6323328197611599E-4</v>
      </c>
      <c r="G223">
        <v>2.3914922332653601E-2</v>
      </c>
      <c r="H223" t="s">
        <v>448</v>
      </c>
    </row>
    <row r="224" spans="1:8" x14ac:dyDescent="0.2">
      <c r="A224" t="s">
        <v>449</v>
      </c>
      <c r="B224">
        <v>38.805686075697103</v>
      </c>
      <c r="C224">
        <v>1.69370962726452</v>
      </c>
      <c r="D224">
        <v>0.46434212407755499</v>
      </c>
      <c r="E224">
        <v>3.6475467967270401</v>
      </c>
      <c r="F224">
        <v>2.6475610165148698E-4</v>
      </c>
      <c r="G224">
        <v>2.3944923463777301E-2</v>
      </c>
      <c r="H224" t="s">
        <v>450</v>
      </c>
    </row>
    <row r="225" spans="1:8" x14ac:dyDescent="0.2">
      <c r="A225" t="s">
        <v>451</v>
      </c>
      <c r="B225">
        <v>277.72720478855803</v>
      </c>
      <c r="C225">
        <v>1.09468196950671</v>
      </c>
      <c r="D225">
        <v>0.300295865909951</v>
      </c>
      <c r="E225">
        <v>3.6453447875135598</v>
      </c>
      <c r="F225">
        <v>2.6703354431733298E-4</v>
      </c>
      <c r="G225">
        <v>2.39535310743208E-2</v>
      </c>
      <c r="H225" t="s">
        <v>452</v>
      </c>
    </row>
    <row r="226" spans="1:8" x14ac:dyDescent="0.2">
      <c r="A226" t="s">
        <v>453</v>
      </c>
      <c r="B226">
        <v>1641.75099480002</v>
      </c>
      <c r="C226">
        <v>0.58065853848089</v>
      </c>
      <c r="D226">
        <v>0.15929625904206501</v>
      </c>
      <c r="E226">
        <v>3.6451486178815902</v>
      </c>
      <c r="F226">
        <v>2.6723732247474198E-4</v>
      </c>
      <c r="G226">
        <v>2.39535310743208E-2</v>
      </c>
      <c r="H226" t="s">
        <v>454</v>
      </c>
    </row>
    <row r="227" spans="1:8" x14ac:dyDescent="0.2">
      <c r="A227" t="s">
        <v>455</v>
      </c>
      <c r="B227">
        <v>618.71148105128202</v>
      </c>
      <c r="C227">
        <v>0.91533779818563499</v>
      </c>
      <c r="D227">
        <v>0.251787162200861</v>
      </c>
      <c r="E227">
        <v>3.6353632575414299</v>
      </c>
      <c r="F227">
        <v>2.7758920702659201E-4</v>
      </c>
      <c r="G227">
        <v>2.4770827105244E-2</v>
      </c>
      <c r="H227" t="s">
        <v>456</v>
      </c>
    </row>
    <row r="228" spans="1:8" x14ac:dyDescent="0.2">
      <c r="A228" t="s">
        <v>457</v>
      </c>
      <c r="B228">
        <v>3030.8808181559898</v>
      </c>
      <c r="C228">
        <v>-1.13882928653667</v>
      </c>
      <c r="D228">
        <v>0.31425699523475698</v>
      </c>
      <c r="E228">
        <v>-3.6238788755869802</v>
      </c>
      <c r="F228">
        <v>2.9021755726673298E-4</v>
      </c>
      <c r="G228">
        <v>2.5669551166526298E-2</v>
      </c>
      <c r="H228" t="s">
        <v>458</v>
      </c>
    </row>
    <row r="229" spans="1:8" x14ac:dyDescent="0.2">
      <c r="A229" t="s">
        <v>459</v>
      </c>
      <c r="B229">
        <v>113.642662562355</v>
      </c>
      <c r="C229">
        <v>1.5623977440096799</v>
      </c>
      <c r="D229">
        <v>0.43108132299940399</v>
      </c>
      <c r="E229">
        <v>3.6243689082578099</v>
      </c>
      <c r="F229">
        <v>2.8966789769846799E-4</v>
      </c>
      <c r="G229">
        <v>2.5669551166526298E-2</v>
      </c>
      <c r="H229" t="s">
        <v>460</v>
      </c>
    </row>
    <row r="230" spans="1:8" x14ac:dyDescent="0.2">
      <c r="A230" t="s">
        <v>461</v>
      </c>
      <c r="B230">
        <v>5767.68638698625</v>
      </c>
      <c r="C230">
        <v>-1.27578851345913</v>
      </c>
      <c r="D230">
        <v>0.35241444769671698</v>
      </c>
      <c r="E230">
        <v>-3.6201368070955402</v>
      </c>
      <c r="F230">
        <v>2.9444729135168701E-4</v>
      </c>
      <c r="G230">
        <v>2.5929441735785801E-2</v>
      </c>
      <c r="H230" t="s">
        <v>462</v>
      </c>
    </row>
    <row r="231" spans="1:8" x14ac:dyDescent="0.2">
      <c r="A231" t="s">
        <v>463</v>
      </c>
      <c r="B231">
        <v>425.727392048409</v>
      </c>
      <c r="C231">
        <v>-0.97334514890157897</v>
      </c>
      <c r="D231">
        <v>0.26910127685430602</v>
      </c>
      <c r="E231">
        <v>-3.6170216666365298</v>
      </c>
      <c r="F231">
        <v>2.98012366781564E-4</v>
      </c>
      <c r="G231">
        <v>2.6117907819052599E-2</v>
      </c>
      <c r="H231" t="s">
        <v>464</v>
      </c>
    </row>
    <row r="232" spans="1:8" x14ac:dyDescent="0.2">
      <c r="A232" t="s">
        <v>465</v>
      </c>
      <c r="B232">
        <v>66.453098226389898</v>
      </c>
      <c r="C232">
        <v>1.6780993145540499</v>
      </c>
      <c r="D232">
        <v>0.46407599657535697</v>
      </c>
      <c r="E232">
        <v>3.6160011009781998</v>
      </c>
      <c r="F232">
        <v>2.9918910241966801E-4</v>
      </c>
      <c r="G232">
        <v>2.6117907819052599E-2</v>
      </c>
      <c r="H232" t="s">
        <v>466</v>
      </c>
    </row>
    <row r="233" spans="1:8" x14ac:dyDescent="0.2">
      <c r="A233" t="s">
        <v>467</v>
      </c>
      <c r="B233">
        <v>3083.49326219555</v>
      </c>
      <c r="C233">
        <v>-1.55207583049241</v>
      </c>
      <c r="D233">
        <v>0.43043861897559399</v>
      </c>
      <c r="E233">
        <v>-3.6058005998304998</v>
      </c>
      <c r="F233">
        <v>3.1119202890071701E-4</v>
      </c>
      <c r="G233">
        <v>2.6908396575267401E-2</v>
      </c>
      <c r="H233" t="s">
        <v>468</v>
      </c>
    </row>
    <row r="234" spans="1:8" x14ac:dyDescent="0.2">
      <c r="A234" t="s">
        <v>469</v>
      </c>
      <c r="B234">
        <v>3884.8227938707901</v>
      </c>
      <c r="C234">
        <v>-1.6122324316077801</v>
      </c>
      <c r="D234">
        <v>0.44735797622174001</v>
      </c>
      <c r="E234">
        <v>-3.6038978118245302</v>
      </c>
      <c r="F234">
        <v>3.1348034683164998E-4</v>
      </c>
      <c r="G234">
        <v>2.6908396575267401E-2</v>
      </c>
      <c r="H234" t="s">
        <v>470</v>
      </c>
    </row>
    <row r="235" spans="1:8" x14ac:dyDescent="0.2">
      <c r="A235" t="s">
        <v>471</v>
      </c>
      <c r="B235">
        <v>1614.1908198742799</v>
      </c>
      <c r="C235">
        <v>-1.2937788191203801</v>
      </c>
      <c r="D235">
        <v>0.35907394425832301</v>
      </c>
      <c r="E235">
        <v>-3.6030985812482599</v>
      </c>
      <c r="F235">
        <v>3.1444620220339299E-4</v>
      </c>
      <c r="G235">
        <v>2.6908396575267401E-2</v>
      </c>
      <c r="H235" t="s">
        <v>472</v>
      </c>
    </row>
    <row r="236" spans="1:8" x14ac:dyDescent="0.2">
      <c r="A236" t="s">
        <v>473</v>
      </c>
      <c r="B236">
        <v>2937.9096879744002</v>
      </c>
      <c r="C236">
        <v>0.484724629731212</v>
      </c>
      <c r="D236">
        <v>0.134545328810558</v>
      </c>
      <c r="E236">
        <v>3.6026864255816098</v>
      </c>
      <c r="F236">
        <v>3.1494537280544999E-4</v>
      </c>
      <c r="G236">
        <v>2.6908396575267401E-2</v>
      </c>
      <c r="H236" t="s">
        <v>474</v>
      </c>
    </row>
    <row r="237" spans="1:8" x14ac:dyDescent="0.2">
      <c r="A237" t="s">
        <v>475</v>
      </c>
      <c r="B237">
        <v>311.123533132776</v>
      </c>
      <c r="C237">
        <v>1.5605283453636101</v>
      </c>
      <c r="D237">
        <v>0.43300507544810002</v>
      </c>
      <c r="E237">
        <v>3.60394931571803</v>
      </c>
      <c r="F237">
        <v>3.1341820068547398E-4</v>
      </c>
      <c r="G237">
        <v>2.6908396575267401E-2</v>
      </c>
      <c r="H237" t="s">
        <v>476</v>
      </c>
    </row>
    <row r="238" spans="1:8" x14ac:dyDescent="0.2">
      <c r="A238" t="s">
        <v>477</v>
      </c>
      <c r="B238">
        <v>90.162041467573403</v>
      </c>
      <c r="C238">
        <v>1.34222262674791</v>
      </c>
      <c r="D238">
        <v>0.372795263907714</v>
      </c>
      <c r="E238">
        <v>3.6004283227165099</v>
      </c>
      <c r="F238">
        <v>3.1769340126461498E-4</v>
      </c>
      <c r="G238">
        <v>2.7028169960131101E-2</v>
      </c>
      <c r="H238" t="s">
        <v>478</v>
      </c>
    </row>
    <row r="239" spans="1:8" x14ac:dyDescent="0.2">
      <c r="A239" t="s">
        <v>479</v>
      </c>
      <c r="B239">
        <v>86.166642855987007</v>
      </c>
      <c r="C239">
        <v>1.31473047771917</v>
      </c>
      <c r="D239">
        <v>0.36533513217540298</v>
      </c>
      <c r="E239">
        <v>3.5986970918744001</v>
      </c>
      <c r="F239">
        <v>3.1981542919546702E-4</v>
      </c>
      <c r="G239">
        <v>2.70938995248379E-2</v>
      </c>
      <c r="H239" t="s">
        <v>480</v>
      </c>
    </row>
    <row r="240" spans="1:8" x14ac:dyDescent="0.2">
      <c r="A240" t="s">
        <v>481</v>
      </c>
      <c r="B240">
        <v>625.72696963554199</v>
      </c>
      <c r="C240">
        <v>-1.0683647810338901</v>
      </c>
      <c r="D240">
        <v>0.29743892986260101</v>
      </c>
      <c r="E240">
        <v>-3.5918794541367198</v>
      </c>
      <c r="F240">
        <v>3.2830171290787003E-4</v>
      </c>
      <c r="G240">
        <v>2.7695973914975702E-2</v>
      </c>
      <c r="H240" t="s">
        <v>482</v>
      </c>
    </row>
    <row r="241" spans="1:8" x14ac:dyDescent="0.2">
      <c r="A241" t="s">
        <v>483</v>
      </c>
      <c r="B241">
        <v>71.300338145686396</v>
      </c>
      <c r="C241">
        <v>1.66495431072605</v>
      </c>
      <c r="D241">
        <v>0.46410733641872098</v>
      </c>
      <c r="E241">
        <v>3.5874337250810302</v>
      </c>
      <c r="F241">
        <v>3.3394857704591402E-4</v>
      </c>
      <c r="G241">
        <v>2.80544750206187E-2</v>
      </c>
      <c r="H241" t="s">
        <v>484</v>
      </c>
    </row>
    <row r="242" spans="1:8" x14ac:dyDescent="0.2">
      <c r="A242" t="s">
        <v>485</v>
      </c>
      <c r="B242">
        <v>1038.03337817084</v>
      </c>
      <c r="C242">
        <v>-0.614761510270877</v>
      </c>
      <c r="D242">
        <v>0.17141759756671501</v>
      </c>
      <c r="E242">
        <v>-3.5863383864752501</v>
      </c>
      <c r="F242">
        <v>3.3535373859176803E-4</v>
      </c>
      <c r="G242">
        <v>2.8055134847689601E-2</v>
      </c>
      <c r="H242" t="s">
        <v>486</v>
      </c>
    </row>
    <row r="243" spans="1:8" x14ac:dyDescent="0.2">
      <c r="A243" t="s">
        <v>487</v>
      </c>
      <c r="B243">
        <v>13741.391925526799</v>
      </c>
      <c r="C243">
        <v>1.4304783581377201</v>
      </c>
      <c r="D243">
        <v>0.40032032595787298</v>
      </c>
      <c r="E243">
        <v>3.5733343160003801</v>
      </c>
      <c r="F243">
        <v>3.5246429225301999E-4</v>
      </c>
      <c r="G243">
        <v>2.9364224314755698E-2</v>
      </c>
      <c r="H243" t="s">
        <v>488</v>
      </c>
    </row>
    <row r="244" spans="1:8" x14ac:dyDescent="0.2">
      <c r="A244" t="s">
        <v>489</v>
      </c>
      <c r="B244">
        <v>63315.998774041902</v>
      </c>
      <c r="C244">
        <v>-0.72909588994341001</v>
      </c>
      <c r="D244">
        <v>0.20412754756894599</v>
      </c>
      <c r="E244">
        <v>-3.5717662737174298</v>
      </c>
      <c r="F244">
        <v>3.54581790277363E-4</v>
      </c>
      <c r="G244">
        <v>2.9418566880945799E-2</v>
      </c>
      <c r="H244" t="s">
        <v>490</v>
      </c>
    </row>
    <row r="245" spans="1:8" x14ac:dyDescent="0.2">
      <c r="A245" t="s">
        <v>491</v>
      </c>
      <c r="B245">
        <v>582.09095206999098</v>
      </c>
      <c r="C245">
        <v>-1.2363416484356899</v>
      </c>
      <c r="D245">
        <v>0.34636385995773</v>
      </c>
      <c r="E245">
        <v>-3.5694880192944298</v>
      </c>
      <c r="F245">
        <v>3.57679573925156E-4</v>
      </c>
      <c r="G245">
        <v>2.9492107314199299E-2</v>
      </c>
      <c r="H245" t="s">
        <v>492</v>
      </c>
    </row>
    <row r="246" spans="1:8" x14ac:dyDescent="0.2">
      <c r="A246" t="s">
        <v>493</v>
      </c>
      <c r="B246">
        <v>17012.424489232599</v>
      </c>
      <c r="C246">
        <v>-0.611480028310734</v>
      </c>
      <c r="D246">
        <v>0.171435774300568</v>
      </c>
      <c r="E246">
        <v>-3.5668169657440498</v>
      </c>
      <c r="F246">
        <v>3.6134367961415599E-4</v>
      </c>
      <c r="G246">
        <v>2.9492107314199299E-2</v>
      </c>
      <c r="H246" t="s">
        <v>494</v>
      </c>
    </row>
    <row r="247" spans="1:8" x14ac:dyDescent="0.2">
      <c r="A247" t="s">
        <v>495</v>
      </c>
      <c r="B247">
        <v>2093.7602406393498</v>
      </c>
      <c r="C247">
        <v>-0.99538730195255798</v>
      </c>
      <c r="D247">
        <v>0.27906161442555599</v>
      </c>
      <c r="E247">
        <v>-3.5669087058123199</v>
      </c>
      <c r="F247">
        <v>3.61217252253504E-4</v>
      </c>
      <c r="G247">
        <v>2.9492107314199299E-2</v>
      </c>
      <c r="H247" t="s">
        <v>496</v>
      </c>
    </row>
    <row r="248" spans="1:8" x14ac:dyDescent="0.2">
      <c r="A248" t="s">
        <v>497</v>
      </c>
      <c r="B248">
        <v>5772.7231295444999</v>
      </c>
      <c r="C248">
        <v>-0.55224891550044897</v>
      </c>
      <c r="D248">
        <v>0.154819220894369</v>
      </c>
      <c r="E248">
        <v>-3.5670565470500701</v>
      </c>
      <c r="F248">
        <v>3.6101359867852302E-4</v>
      </c>
      <c r="G248">
        <v>2.9492107314199299E-2</v>
      </c>
      <c r="H248" t="s">
        <v>498</v>
      </c>
    </row>
    <row r="249" spans="1:8" x14ac:dyDescent="0.2">
      <c r="A249" t="s">
        <v>499</v>
      </c>
      <c r="B249">
        <v>14252.5015178305</v>
      </c>
      <c r="C249">
        <v>1.3728930622031601</v>
      </c>
      <c r="D249">
        <v>0.385102061234809</v>
      </c>
      <c r="E249">
        <v>3.5650109422968299</v>
      </c>
      <c r="F249">
        <v>3.6384100869398602E-4</v>
      </c>
      <c r="G249">
        <v>2.9575707581205899E-2</v>
      </c>
      <c r="H249" t="s">
        <v>500</v>
      </c>
    </row>
    <row r="250" spans="1:8" x14ac:dyDescent="0.2">
      <c r="A250" t="s">
        <v>501</v>
      </c>
      <c r="B250">
        <v>428.38114706528899</v>
      </c>
      <c r="C250">
        <v>-1.34730246636885</v>
      </c>
      <c r="D250">
        <v>0.37840895334996799</v>
      </c>
      <c r="E250">
        <v>-3.56044024445375</v>
      </c>
      <c r="F250">
        <v>3.7023355819663798E-4</v>
      </c>
      <c r="G250">
        <v>2.99739894414198E-2</v>
      </c>
      <c r="H250" t="s">
        <v>502</v>
      </c>
    </row>
    <row r="251" spans="1:8" x14ac:dyDescent="0.2">
      <c r="A251" t="s">
        <v>503</v>
      </c>
      <c r="B251">
        <v>5337.1358807182796</v>
      </c>
      <c r="C251">
        <v>-1.50271193065956</v>
      </c>
      <c r="D251">
        <v>0.422234461491513</v>
      </c>
      <c r="E251">
        <v>-3.5589514066458201</v>
      </c>
      <c r="F251">
        <v>3.7233840700598501E-4</v>
      </c>
      <c r="G251">
        <v>3.00233354854063E-2</v>
      </c>
      <c r="H251" t="s">
        <v>504</v>
      </c>
    </row>
    <row r="252" spans="1:8" x14ac:dyDescent="0.2">
      <c r="A252" t="s">
        <v>505</v>
      </c>
      <c r="B252">
        <v>5263.4451203584904</v>
      </c>
      <c r="C252">
        <v>-0.55537664958107102</v>
      </c>
      <c r="D252">
        <v>0.156204382581313</v>
      </c>
      <c r="E252">
        <v>-3.55544857579119</v>
      </c>
      <c r="F252">
        <v>3.7733474604777299E-4</v>
      </c>
      <c r="G252">
        <v>3.0107516764320101E-2</v>
      </c>
      <c r="H252" t="s">
        <v>506</v>
      </c>
    </row>
    <row r="253" spans="1:8" x14ac:dyDescent="0.2">
      <c r="A253" t="s">
        <v>507</v>
      </c>
      <c r="B253">
        <v>615.067594536765</v>
      </c>
      <c r="C253">
        <v>-1.01034425309664</v>
      </c>
      <c r="D253">
        <v>0.28420871041317097</v>
      </c>
      <c r="E253">
        <v>-3.55493767811635</v>
      </c>
      <c r="F253">
        <v>3.7806869119400802E-4</v>
      </c>
      <c r="G253">
        <v>3.0107516764320101E-2</v>
      </c>
      <c r="H253" t="s">
        <v>508</v>
      </c>
    </row>
    <row r="254" spans="1:8" x14ac:dyDescent="0.2">
      <c r="A254" t="s">
        <v>509</v>
      </c>
      <c r="B254">
        <v>1268.29176369635</v>
      </c>
      <c r="C254">
        <v>-1.15885920539308</v>
      </c>
      <c r="D254">
        <v>0.325937972765864</v>
      </c>
      <c r="E254">
        <v>-3.5554593273044</v>
      </c>
      <c r="F254">
        <v>3.7731931496195402E-4</v>
      </c>
      <c r="G254">
        <v>3.0107516764320101E-2</v>
      </c>
      <c r="H254" t="s">
        <v>510</v>
      </c>
    </row>
    <row r="255" spans="1:8" x14ac:dyDescent="0.2">
      <c r="A255" t="s">
        <v>511</v>
      </c>
      <c r="B255">
        <v>1840.74689233496</v>
      </c>
      <c r="C255">
        <v>-0.53567641838772795</v>
      </c>
      <c r="D255">
        <v>0.15072379683217099</v>
      </c>
      <c r="E255">
        <v>-3.5540268334946301</v>
      </c>
      <c r="F255">
        <v>3.7938050310653399E-4</v>
      </c>
      <c r="G255">
        <v>3.0107516764320101E-2</v>
      </c>
      <c r="H255" t="s">
        <v>512</v>
      </c>
    </row>
    <row r="256" spans="1:8" x14ac:dyDescent="0.2">
      <c r="A256" t="s">
        <v>513</v>
      </c>
      <c r="B256">
        <v>236.684532703972</v>
      </c>
      <c r="C256">
        <v>-0.98679787826110998</v>
      </c>
      <c r="D256">
        <v>0.27781690185190999</v>
      </c>
      <c r="E256">
        <v>-3.5519720783119202</v>
      </c>
      <c r="F256">
        <v>3.8235543192662302E-4</v>
      </c>
      <c r="G256">
        <v>3.0224143158357201E-2</v>
      </c>
      <c r="H256" t="s">
        <v>514</v>
      </c>
    </row>
    <row r="257" spans="1:8" x14ac:dyDescent="0.2">
      <c r="A257" t="s">
        <v>515</v>
      </c>
      <c r="B257">
        <v>107.640198936205</v>
      </c>
      <c r="C257">
        <v>1.46486552012421</v>
      </c>
      <c r="D257">
        <v>0.41254280551183198</v>
      </c>
      <c r="E257">
        <v>3.5508206677045</v>
      </c>
      <c r="F257">
        <v>3.8403199226094898E-4</v>
      </c>
      <c r="G257">
        <v>3.02376248651582E-2</v>
      </c>
      <c r="H257" t="s">
        <v>516</v>
      </c>
    </row>
    <row r="258" spans="1:8" x14ac:dyDescent="0.2">
      <c r="A258" t="s">
        <v>517</v>
      </c>
      <c r="B258">
        <v>567.00394534706595</v>
      </c>
      <c r="C258">
        <v>-1.2918698655695</v>
      </c>
      <c r="D258">
        <v>0.364017769464134</v>
      </c>
      <c r="E258">
        <v>-3.5489197889192199</v>
      </c>
      <c r="F258">
        <v>3.8681488976317799E-4</v>
      </c>
      <c r="G258">
        <v>3.0337770924473002E-2</v>
      </c>
      <c r="H258" t="s">
        <v>518</v>
      </c>
    </row>
    <row r="259" spans="1:8" x14ac:dyDescent="0.2">
      <c r="A259" t="s">
        <v>519</v>
      </c>
      <c r="B259">
        <v>2812.3101581464898</v>
      </c>
      <c r="C259">
        <v>-0.74246123496809502</v>
      </c>
      <c r="D259">
        <v>0.209367646955987</v>
      </c>
      <c r="E259">
        <v>-3.54620804963325</v>
      </c>
      <c r="F259">
        <v>3.9081752449523003E-4</v>
      </c>
      <c r="G259">
        <v>3.0532429014845201E-2</v>
      </c>
      <c r="H259" t="s">
        <v>520</v>
      </c>
    </row>
    <row r="260" spans="1:8" x14ac:dyDescent="0.2">
      <c r="A260" t="s">
        <v>521</v>
      </c>
      <c r="B260">
        <v>8364.1553429107407</v>
      </c>
      <c r="C260">
        <v>-1.09556320068335</v>
      </c>
      <c r="D260">
        <v>0.30905972059344899</v>
      </c>
      <c r="E260">
        <v>-3.5448268657580901</v>
      </c>
      <c r="F260">
        <v>3.9287105156499803E-4</v>
      </c>
      <c r="G260">
        <v>3.0573895245434201E-2</v>
      </c>
      <c r="H260" t="s">
        <v>522</v>
      </c>
    </row>
    <row r="261" spans="1:8" x14ac:dyDescent="0.2">
      <c r="A261" t="s">
        <v>523</v>
      </c>
      <c r="B261">
        <v>66.072496240059493</v>
      </c>
      <c r="C261">
        <v>1.41009212545783</v>
      </c>
      <c r="D261">
        <v>0.39847968843854698</v>
      </c>
      <c r="E261">
        <v>3.5386800541410599</v>
      </c>
      <c r="F261">
        <v>4.0213292947008199E-4</v>
      </c>
      <c r="G261">
        <v>3.10539421457704E-2</v>
      </c>
      <c r="H261" t="s">
        <v>524</v>
      </c>
    </row>
    <row r="262" spans="1:8" x14ac:dyDescent="0.2">
      <c r="A262" t="s">
        <v>525</v>
      </c>
      <c r="B262">
        <v>624.95760093991601</v>
      </c>
      <c r="C262">
        <v>0.95079423080068903</v>
      </c>
      <c r="D262">
        <v>0.26865965891143101</v>
      </c>
      <c r="E262">
        <v>3.5390286530295101</v>
      </c>
      <c r="F262">
        <v>4.0160225920365201E-4</v>
      </c>
      <c r="G262">
        <v>3.10539421457704E-2</v>
      </c>
      <c r="H262" t="s">
        <v>526</v>
      </c>
    </row>
    <row r="263" spans="1:8" x14ac:dyDescent="0.2">
      <c r="A263" t="s">
        <v>527</v>
      </c>
      <c r="B263">
        <v>42276.306174199599</v>
      </c>
      <c r="C263">
        <v>0.87248396908681103</v>
      </c>
      <c r="D263">
        <v>0.24666323028973999</v>
      </c>
      <c r="E263">
        <v>3.5371464488726501</v>
      </c>
      <c r="F263">
        <v>4.0447531839207199E-4</v>
      </c>
      <c r="G263">
        <v>3.11151549527817E-2</v>
      </c>
      <c r="H263" t="s">
        <v>528</v>
      </c>
    </row>
    <row r="264" spans="1:8" x14ac:dyDescent="0.2">
      <c r="A264" t="s">
        <v>529</v>
      </c>
      <c r="B264">
        <v>1681.31029720182</v>
      </c>
      <c r="C264">
        <v>-1.0057300727176799</v>
      </c>
      <c r="D264">
        <v>0.28457870433201499</v>
      </c>
      <c r="E264">
        <v>-3.5341016646990799</v>
      </c>
      <c r="F264">
        <v>4.09163663445089E-4</v>
      </c>
      <c r="G264">
        <v>3.1355679521566801E-2</v>
      </c>
      <c r="H264" t="s">
        <v>530</v>
      </c>
    </row>
    <row r="265" spans="1:8" x14ac:dyDescent="0.2">
      <c r="A265" t="s">
        <v>531</v>
      </c>
      <c r="B265">
        <v>3380.1331899346401</v>
      </c>
      <c r="C265">
        <v>0.92371502679371797</v>
      </c>
      <c r="D265">
        <v>0.26145885773065303</v>
      </c>
      <c r="E265">
        <v>3.5329268811588701</v>
      </c>
      <c r="F265">
        <v>4.1098612290028398E-4</v>
      </c>
      <c r="G265">
        <v>3.1375586979436897E-2</v>
      </c>
      <c r="H265" t="s">
        <v>532</v>
      </c>
    </row>
    <row r="266" spans="1:8" x14ac:dyDescent="0.2">
      <c r="A266" t="s">
        <v>533</v>
      </c>
      <c r="B266">
        <v>60315.017198636997</v>
      </c>
      <c r="C266">
        <v>0.68575874251912605</v>
      </c>
      <c r="D266">
        <v>0.194658448757423</v>
      </c>
      <c r="E266">
        <v>3.5228819858402201</v>
      </c>
      <c r="F266">
        <v>4.2688139603585802E-4</v>
      </c>
      <c r="G266">
        <v>3.2465623748514999E-2</v>
      </c>
      <c r="H266" t="s">
        <v>534</v>
      </c>
    </row>
    <row r="267" spans="1:8" x14ac:dyDescent="0.2">
      <c r="A267" t="s">
        <v>535</v>
      </c>
      <c r="B267">
        <v>1687.4822542172799</v>
      </c>
      <c r="C267">
        <v>-1.1788853561432</v>
      </c>
      <c r="D267">
        <v>0.334943911527606</v>
      </c>
      <c r="E267">
        <v>-3.5196500535464699</v>
      </c>
      <c r="F267">
        <v>4.32116527144247E-4</v>
      </c>
      <c r="G267">
        <v>3.2739757101895098E-2</v>
      </c>
      <c r="H267" t="s">
        <v>536</v>
      </c>
    </row>
    <row r="268" spans="1:8" x14ac:dyDescent="0.2">
      <c r="A268" t="s">
        <v>537</v>
      </c>
      <c r="B268">
        <v>167.84158572853801</v>
      </c>
      <c r="C268">
        <v>-1.5436490481030001</v>
      </c>
      <c r="D268">
        <v>0.438704905834713</v>
      </c>
      <c r="E268">
        <v>-3.5186500710903501</v>
      </c>
      <c r="F268">
        <v>4.3374841620390101E-4</v>
      </c>
      <c r="G268">
        <v>3.2739852257676401E-2</v>
      </c>
      <c r="H268" t="s">
        <v>538</v>
      </c>
    </row>
    <row r="269" spans="1:8" x14ac:dyDescent="0.2">
      <c r="A269" t="s">
        <v>539</v>
      </c>
      <c r="B269">
        <v>3512.6009752404302</v>
      </c>
      <c r="C269">
        <v>-0.96343501967216905</v>
      </c>
      <c r="D269">
        <v>0.27399942581859399</v>
      </c>
      <c r="E269">
        <v>-3.5161935715516002</v>
      </c>
      <c r="F269">
        <v>4.3778168045516399E-4</v>
      </c>
      <c r="G269">
        <v>3.2920526517523599E-2</v>
      </c>
      <c r="H269" t="s">
        <v>540</v>
      </c>
    </row>
    <row r="270" spans="1:8" x14ac:dyDescent="0.2">
      <c r="A270" t="s">
        <v>541</v>
      </c>
      <c r="B270">
        <v>65.551358688132495</v>
      </c>
      <c r="C270">
        <v>1.2610277320562799</v>
      </c>
      <c r="D270">
        <v>0.358798157914898</v>
      </c>
      <c r="E270">
        <v>3.5145880887029901</v>
      </c>
      <c r="F270">
        <v>4.4043657080274502E-4</v>
      </c>
      <c r="G270">
        <v>3.29965875693191E-2</v>
      </c>
      <c r="H270" t="s">
        <v>542</v>
      </c>
    </row>
    <row r="271" spans="1:8" x14ac:dyDescent="0.2">
      <c r="A271" t="s">
        <v>543</v>
      </c>
      <c r="B271">
        <v>11931.5544649168</v>
      </c>
      <c r="C271">
        <v>-0.80789051344651497</v>
      </c>
      <c r="D271">
        <v>0.230169912425958</v>
      </c>
      <c r="E271">
        <v>-3.5099744572670901</v>
      </c>
      <c r="F271">
        <v>4.4814974180274901E-4</v>
      </c>
      <c r="G271">
        <v>3.3325742651539203E-2</v>
      </c>
      <c r="H271" t="s">
        <v>544</v>
      </c>
    </row>
    <row r="272" spans="1:8" x14ac:dyDescent="0.2">
      <c r="A272" t="s">
        <v>545</v>
      </c>
      <c r="B272">
        <v>23.629886247054099</v>
      </c>
      <c r="C272">
        <v>-1.6222370064231399</v>
      </c>
      <c r="D272">
        <v>0.46205247910347202</v>
      </c>
      <c r="E272">
        <v>-3.5109367004604999</v>
      </c>
      <c r="F272">
        <v>4.4653071194416703E-4</v>
      </c>
      <c r="G272">
        <v>3.3325742651539203E-2</v>
      </c>
      <c r="H272" t="s">
        <v>546</v>
      </c>
    </row>
    <row r="273" spans="1:8" x14ac:dyDescent="0.2">
      <c r="A273" t="s">
        <v>547</v>
      </c>
      <c r="B273">
        <v>1245.5684576237099</v>
      </c>
      <c r="C273">
        <v>0.90632677946218798</v>
      </c>
      <c r="D273">
        <v>0.25841247052357902</v>
      </c>
      <c r="E273">
        <v>3.50728731328579</v>
      </c>
      <c r="F273">
        <v>4.5270007698784302E-4</v>
      </c>
      <c r="G273">
        <v>3.3416588771183503E-2</v>
      </c>
      <c r="H273" t="s">
        <v>548</v>
      </c>
    </row>
    <row r="274" spans="1:8" x14ac:dyDescent="0.2">
      <c r="A274" t="s">
        <v>549</v>
      </c>
      <c r="B274">
        <v>1451.0497902669899</v>
      </c>
      <c r="C274">
        <v>0.58513546989364296</v>
      </c>
      <c r="D274">
        <v>0.16681205811277899</v>
      </c>
      <c r="E274">
        <v>3.5077528358174299</v>
      </c>
      <c r="F274">
        <v>4.5190869878160902E-4</v>
      </c>
      <c r="G274">
        <v>3.3416588771183503E-2</v>
      </c>
      <c r="H274" t="s">
        <v>550</v>
      </c>
    </row>
    <row r="275" spans="1:8" x14ac:dyDescent="0.2">
      <c r="A275" t="s">
        <v>551</v>
      </c>
      <c r="B275">
        <v>667.83584639971195</v>
      </c>
      <c r="C275">
        <v>-0.96690163144633601</v>
      </c>
      <c r="D275">
        <v>0.27620770870256101</v>
      </c>
      <c r="E275">
        <v>-3.5006323175706902</v>
      </c>
      <c r="F275">
        <v>4.6415575326344598E-4</v>
      </c>
      <c r="G275">
        <v>3.3433549556905202E-2</v>
      </c>
      <c r="H275" t="s">
        <v>552</v>
      </c>
    </row>
    <row r="276" spans="1:8" x14ac:dyDescent="0.2">
      <c r="A276" t="s">
        <v>553</v>
      </c>
      <c r="B276">
        <v>5852.1258963679102</v>
      </c>
      <c r="C276">
        <v>-0.41860001286298598</v>
      </c>
      <c r="D276">
        <v>0.119586839036587</v>
      </c>
      <c r="E276">
        <v>-3.5003852951988801</v>
      </c>
      <c r="F276">
        <v>4.6458613041022799E-4</v>
      </c>
      <c r="G276">
        <v>3.3433549556905202E-2</v>
      </c>
      <c r="H276" t="s">
        <v>554</v>
      </c>
    </row>
    <row r="277" spans="1:8" x14ac:dyDescent="0.2">
      <c r="A277" t="s">
        <v>555</v>
      </c>
      <c r="B277">
        <v>805.39976784432201</v>
      </c>
      <c r="C277">
        <v>0.95768870398565997</v>
      </c>
      <c r="D277">
        <v>0.27345353868338201</v>
      </c>
      <c r="E277">
        <v>3.5021989790174901</v>
      </c>
      <c r="F277">
        <v>4.6143487098438698E-4</v>
      </c>
      <c r="G277">
        <v>3.3433549556905202E-2</v>
      </c>
      <c r="H277" t="s">
        <v>556</v>
      </c>
    </row>
    <row r="278" spans="1:8" x14ac:dyDescent="0.2">
      <c r="A278" t="s">
        <v>557</v>
      </c>
      <c r="B278">
        <v>1046.4219386928301</v>
      </c>
      <c r="C278">
        <v>1.2835739564781401</v>
      </c>
      <c r="D278">
        <v>0.36637235101973997</v>
      </c>
      <c r="E278">
        <v>3.5034684055865899</v>
      </c>
      <c r="F278">
        <v>4.5924113060406699E-4</v>
      </c>
      <c r="G278">
        <v>3.3433549556905202E-2</v>
      </c>
      <c r="H278" t="s">
        <v>558</v>
      </c>
    </row>
    <row r="279" spans="1:8" x14ac:dyDescent="0.2">
      <c r="A279" t="s">
        <v>559</v>
      </c>
      <c r="B279">
        <v>1650.0759278595499</v>
      </c>
      <c r="C279">
        <v>-1.24482705433687</v>
      </c>
      <c r="D279">
        <v>0.355106363850271</v>
      </c>
      <c r="E279">
        <v>-3.5055047756388298</v>
      </c>
      <c r="F279">
        <v>4.5574232525846499E-4</v>
      </c>
      <c r="G279">
        <v>3.3433549556905202E-2</v>
      </c>
      <c r="H279" t="s">
        <v>560</v>
      </c>
    </row>
    <row r="280" spans="1:8" x14ac:dyDescent="0.2">
      <c r="A280" t="s">
        <v>561</v>
      </c>
      <c r="B280">
        <v>4398.5927231773503</v>
      </c>
      <c r="C280">
        <v>-0.70425557836639696</v>
      </c>
      <c r="D280">
        <v>0.201146134484671</v>
      </c>
      <c r="E280">
        <v>-3.5012135836996001</v>
      </c>
      <c r="F280">
        <v>4.6314450369983599E-4</v>
      </c>
      <c r="G280">
        <v>3.3433549556905202E-2</v>
      </c>
      <c r="H280" t="s">
        <v>562</v>
      </c>
    </row>
    <row r="281" spans="1:8" x14ac:dyDescent="0.2">
      <c r="A281" t="s">
        <v>563</v>
      </c>
      <c r="B281">
        <v>2099.4194301268599</v>
      </c>
      <c r="C281">
        <v>-0.65820430945982</v>
      </c>
      <c r="D281">
        <v>0.187961579217018</v>
      </c>
      <c r="E281">
        <v>-3.5018024013294</v>
      </c>
      <c r="F281">
        <v>4.6212221267834101E-4</v>
      </c>
      <c r="G281">
        <v>3.3433549556905202E-2</v>
      </c>
      <c r="H281" t="s">
        <v>564</v>
      </c>
    </row>
    <row r="282" spans="1:8" x14ac:dyDescent="0.2">
      <c r="A282" t="s">
        <v>565</v>
      </c>
      <c r="B282">
        <v>1854.0747987929001</v>
      </c>
      <c r="C282">
        <v>-0.99937276455729296</v>
      </c>
      <c r="D282">
        <v>0.28579791638449797</v>
      </c>
      <c r="E282">
        <v>-3.4967811424236799</v>
      </c>
      <c r="F282">
        <v>4.7090799673939199E-4</v>
      </c>
      <c r="G282">
        <v>3.3767466994762602E-2</v>
      </c>
      <c r="H282" t="s">
        <v>566</v>
      </c>
    </row>
    <row r="283" spans="1:8" x14ac:dyDescent="0.2">
      <c r="A283" t="s">
        <v>567</v>
      </c>
      <c r="B283">
        <v>2106.8674669003299</v>
      </c>
      <c r="C283">
        <v>0.52450876481412301</v>
      </c>
      <c r="D283">
        <v>0.15006951474183799</v>
      </c>
      <c r="E283">
        <v>3.4951053564504901</v>
      </c>
      <c r="F283">
        <v>4.7387466026917202E-4</v>
      </c>
      <c r="G283">
        <v>3.3859271988912497E-2</v>
      </c>
      <c r="H283" t="s">
        <v>568</v>
      </c>
    </row>
    <row r="284" spans="1:8" x14ac:dyDescent="0.2">
      <c r="A284" t="s">
        <v>569</v>
      </c>
      <c r="B284">
        <v>8575.4676072725506</v>
      </c>
      <c r="C284">
        <v>-0.50858521297666803</v>
      </c>
      <c r="D284">
        <v>0.145686228082928</v>
      </c>
      <c r="E284">
        <v>-3.4909628704723401</v>
      </c>
      <c r="F284">
        <v>4.81283133392623E-4</v>
      </c>
      <c r="G284">
        <v>3.4266676426443501E-2</v>
      </c>
      <c r="H284" t="s">
        <v>570</v>
      </c>
    </row>
    <row r="285" spans="1:8" x14ac:dyDescent="0.2">
      <c r="A285" t="s">
        <v>571</v>
      </c>
      <c r="B285">
        <v>12.3588471876837</v>
      </c>
      <c r="C285">
        <v>1.6163151435207299</v>
      </c>
      <c r="D285">
        <v>0.46361470516750702</v>
      </c>
      <c r="E285">
        <v>3.4863327791484702</v>
      </c>
      <c r="F285">
        <v>4.8969142801673804E-4</v>
      </c>
      <c r="G285">
        <v>3.4742136013145103E-2</v>
      </c>
      <c r="H285" t="s">
        <v>572</v>
      </c>
    </row>
    <row r="286" spans="1:8" x14ac:dyDescent="0.2">
      <c r="A286" t="s">
        <v>573</v>
      </c>
      <c r="B286">
        <v>124.455344100497</v>
      </c>
      <c r="C286">
        <v>-0.83856475461155</v>
      </c>
      <c r="D286">
        <v>0.24071493136195901</v>
      </c>
      <c r="E286">
        <v>-3.4836424556921899</v>
      </c>
      <c r="F286">
        <v>4.9463980366576496E-4</v>
      </c>
      <c r="G286">
        <v>3.496964076761E-2</v>
      </c>
      <c r="H286" t="s">
        <v>574</v>
      </c>
    </row>
    <row r="287" spans="1:8" x14ac:dyDescent="0.2">
      <c r="A287" t="s">
        <v>575</v>
      </c>
      <c r="B287">
        <v>965.40685956321795</v>
      </c>
      <c r="C287">
        <v>-1.3490291863859201</v>
      </c>
      <c r="D287">
        <v>0.38782740648939801</v>
      </c>
      <c r="E287">
        <v>-3.47842665013617</v>
      </c>
      <c r="F287">
        <v>5.0436645127033101E-4</v>
      </c>
      <c r="G287">
        <v>3.5407935694425498E-2</v>
      </c>
      <c r="H287" t="s">
        <v>576</v>
      </c>
    </row>
    <row r="288" spans="1:8" x14ac:dyDescent="0.2">
      <c r="A288" t="s">
        <v>577</v>
      </c>
      <c r="B288">
        <v>1420.11703248912</v>
      </c>
      <c r="C288">
        <v>-1.18678667166072</v>
      </c>
      <c r="D288">
        <v>0.34116559860543999</v>
      </c>
      <c r="E288">
        <v>-3.4786235086769399</v>
      </c>
      <c r="F288">
        <v>5.0399612627573904E-4</v>
      </c>
      <c r="G288">
        <v>3.5407935694425498E-2</v>
      </c>
      <c r="H288" t="s">
        <v>578</v>
      </c>
    </row>
    <row r="289" spans="1:8" x14ac:dyDescent="0.2">
      <c r="A289" t="s">
        <v>579</v>
      </c>
      <c r="B289">
        <v>2498.19172327455</v>
      </c>
      <c r="C289">
        <v>1.0835537608672301</v>
      </c>
      <c r="D289">
        <v>0.31162287646056802</v>
      </c>
      <c r="E289">
        <v>3.4771316315871901</v>
      </c>
      <c r="F289">
        <v>5.0680893597783005E-4</v>
      </c>
      <c r="G289">
        <v>3.5455434900916002E-2</v>
      </c>
      <c r="H289" t="s">
        <v>580</v>
      </c>
    </row>
    <row r="290" spans="1:8" x14ac:dyDescent="0.2">
      <c r="A290" t="s">
        <v>581</v>
      </c>
      <c r="B290">
        <v>282.144000076824</v>
      </c>
      <c r="C290">
        <v>1.03543885836228</v>
      </c>
      <c r="D290">
        <v>0.29792089293703</v>
      </c>
      <c r="E290">
        <v>3.4755496606984702</v>
      </c>
      <c r="F290">
        <v>5.0980759263016904E-4</v>
      </c>
      <c r="G290">
        <v>3.55413779334324E-2</v>
      </c>
      <c r="H290" t="s">
        <v>582</v>
      </c>
    </row>
    <row r="291" spans="1:8" x14ac:dyDescent="0.2">
      <c r="A291" t="s">
        <v>583</v>
      </c>
      <c r="B291">
        <v>10540.476522950999</v>
      </c>
      <c r="C291">
        <v>-0.84606393298179505</v>
      </c>
      <c r="D291">
        <v>0.24356977968832799</v>
      </c>
      <c r="E291">
        <v>-3.4735997793503701</v>
      </c>
      <c r="F291">
        <v>5.1352638677652697E-4</v>
      </c>
      <c r="G291">
        <v>3.5676757071623197E-2</v>
      </c>
      <c r="H291" t="s">
        <v>584</v>
      </c>
    </row>
    <row r="292" spans="1:8" x14ac:dyDescent="0.2">
      <c r="A292" t="s">
        <v>585</v>
      </c>
      <c r="B292">
        <v>3033.2362655264501</v>
      </c>
      <c r="C292">
        <v>0.65451304259299403</v>
      </c>
      <c r="D292">
        <v>0.18851445051323801</v>
      </c>
      <c r="E292">
        <v>3.47195157087988</v>
      </c>
      <c r="F292">
        <v>5.1668953769211596E-4</v>
      </c>
      <c r="G292">
        <v>3.57727328889045E-2</v>
      </c>
      <c r="H292" t="s">
        <v>586</v>
      </c>
    </row>
    <row r="293" spans="1:8" x14ac:dyDescent="0.2">
      <c r="A293" t="s">
        <v>587</v>
      </c>
      <c r="B293">
        <v>32.3246563062077</v>
      </c>
      <c r="C293">
        <v>1.61189378957069</v>
      </c>
      <c r="D293">
        <v>0.46471930976459802</v>
      </c>
      <c r="E293">
        <v>3.4685319841501601</v>
      </c>
      <c r="F293">
        <v>5.2331023047152904E-4</v>
      </c>
      <c r="G293">
        <v>3.6014900433126898E-2</v>
      </c>
      <c r="H293" t="s">
        <v>588</v>
      </c>
    </row>
    <row r="294" spans="1:8" x14ac:dyDescent="0.2">
      <c r="A294" t="s">
        <v>589</v>
      </c>
      <c r="B294">
        <v>982.38239142914199</v>
      </c>
      <c r="C294">
        <v>-1.1009417273687201</v>
      </c>
      <c r="D294">
        <v>0.31743037759402898</v>
      </c>
      <c r="E294">
        <v>-3.4682935379825199</v>
      </c>
      <c r="F294">
        <v>5.2377482450807202E-4</v>
      </c>
      <c r="G294">
        <v>3.6014900433126898E-2</v>
      </c>
      <c r="H294" t="s">
        <v>590</v>
      </c>
    </row>
    <row r="295" spans="1:8" x14ac:dyDescent="0.2">
      <c r="A295" t="s">
        <v>591</v>
      </c>
      <c r="B295">
        <v>796.68382989223699</v>
      </c>
      <c r="C295">
        <v>-1.3218267284513101</v>
      </c>
      <c r="D295">
        <v>0.38213126763615601</v>
      </c>
      <c r="E295">
        <v>-3.4590907376621201</v>
      </c>
      <c r="F295">
        <v>5.4200227889735397E-4</v>
      </c>
      <c r="G295">
        <v>3.6720204845377101E-2</v>
      </c>
      <c r="H295" t="s">
        <v>592</v>
      </c>
    </row>
    <row r="296" spans="1:8" x14ac:dyDescent="0.2">
      <c r="A296" t="s">
        <v>593</v>
      </c>
      <c r="B296">
        <v>3690.0205952505098</v>
      </c>
      <c r="C296">
        <v>0.52305807789065895</v>
      </c>
      <c r="D296">
        <v>0.15122936735303899</v>
      </c>
      <c r="E296">
        <v>3.4587070424595501</v>
      </c>
      <c r="F296">
        <v>5.4277492546461401E-4</v>
      </c>
      <c r="G296">
        <v>3.6720204845377101E-2</v>
      </c>
      <c r="H296" t="s">
        <v>594</v>
      </c>
    </row>
    <row r="297" spans="1:8" x14ac:dyDescent="0.2">
      <c r="A297" t="s">
        <v>595</v>
      </c>
      <c r="B297">
        <v>417.82897818447299</v>
      </c>
      <c r="C297">
        <v>1.01685041662896</v>
      </c>
      <c r="D297">
        <v>0.294004689088118</v>
      </c>
      <c r="E297">
        <v>3.4586197240010299</v>
      </c>
      <c r="F297">
        <v>5.4295090181422599E-4</v>
      </c>
      <c r="G297">
        <v>3.6720204845377101E-2</v>
      </c>
      <c r="H297" t="s">
        <v>596</v>
      </c>
    </row>
    <row r="298" spans="1:8" x14ac:dyDescent="0.2">
      <c r="A298" t="s">
        <v>597</v>
      </c>
      <c r="B298">
        <v>18.817306509299101</v>
      </c>
      <c r="C298">
        <v>1.5865007599090299</v>
      </c>
      <c r="D298">
        <v>0.45855900859969201</v>
      </c>
      <c r="E298">
        <v>3.4597526821111901</v>
      </c>
      <c r="F298">
        <v>5.4067173047775397E-4</v>
      </c>
      <c r="G298">
        <v>3.6720204845377101E-2</v>
      </c>
      <c r="H298" t="s">
        <v>598</v>
      </c>
    </row>
    <row r="299" spans="1:8" x14ac:dyDescent="0.2">
      <c r="A299" t="s">
        <v>599</v>
      </c>
      <c r="B299">
        <v>657.22813474309999</v>
      </c>
      <c r="C299">
        <v>0.77343050427947502</v>
      </c>
      <c r="D299">
        <v>0.22363127714275199</v>
      </c>
      <c r="E299">
        <v>3.4585077461493201</v>
      </c>
      <c r="F299">
        <v>5.4317665300712096E-4</v>
      </c>
      <c r="G299">
        <v>3.6720204845377101E-2</v>
      </c>
      <c r="H299" t="s">
        <v>600</v>
      </c>
    </row>
    <row r="300" spans="1:8" x14ac:dyDescent="0.2">
      <c r="A300" t="s">
        <v>601</v>
      </c>
      <c r="B300">
        <v>4704.4767690055196</v>
      </c>
      <c r="C300">
        <v>1.12540200517888</v>
      </c>
      <c r="D300">
        <v>0.32642102875119799</v>
      </c>
      <c r="E300">
        <v>3.4477006873128602</v>
      </c>
      <c r="F300">
        <v>5.65380204116283E-4</v>
      </c>
      <c r="G300">
        <v>3.7965564341962299E-2</v>
      </c>
      <c r="H300" t="s">
        <v>602</v>
      </c>
    </row>
    <row r="301" spans="1:8" x14ac:dyDescent="0.2">
      <c r="A301" t="s">
        <v>603</v>
      </c>
      <c r="B301">
        <v>295.94541295466303</v>
      </c>
      <c r="C301">
        <v>1.0230518210367701</v>
      </c>
      <c r="D301">
        <v>0.29673123233606102</v>
      </c>
      <c r="E301">
        <v>3.44773892853354</v>
      </c>
      <c r="F301">
        <v>5.6530016687844804E-4</v>
      </c>
      <c r="G301">
        <v>3.7965564341962299E-2</v>
      </c>
      <c r="H301" t="s">
        <v>604</v>
      </c>
    </row>
    <row r="302" spans="1:8" x14ac:dyDescent="0.2">
      <c r="A302" t="s">
        <v>605</v>
      </c>
      <c r="B302">
        <v>687.95571182854405</v>
      </c>
      <c r="C302">
        <v>-1.1853511031119299</v>
      </c>
      <c r="D302">
        <v>0.34426732577672903</v>
      </c>
      <c r="E302">
        <v>-3.4431124139869098</v>
      </c>
      <c r="F302">
        <v>5.7506022524406099E-4</v>
      </c>
      <c r="G302">
        <v>3.8486864008167497E-2</v>
      </c>
      <c r="H302" t="s">
        <v>606</v>
      </c>
    </row>
    <row r="303" spans="1:8" x14ac:dyDescent="0.2">
      <c r="A303" t="s">
        <v>607</v>
      </c>
      <c r="B303">
        <v>7897.00796509254</v>
      </c>
      <c r="C303">
        <v>0.54334569682352896</v>
      </c>
      <c r="D303">
        <v>0.15815988971231701</v>
      </c>
      <c r="E303">
        <v>3.4354203067025399</v>
      </c>
      <c r="F303">
        <v>5.9163544590387705E-4</v>
      </c>
      <c r="G303">
        <v>3.9333961863768398E-2</v>
      </c>
      <c r="H303" t="s">
        <v>608</v>
      </c>
    </row>
    <row r="304" spans="1:8" x14ac:dyDescent="0.2">
      <c r="A304" t="s">
        <v>609</v>
      </c>
      <c r="B304">
        <v>499.69072357363098</v>
      </c>
      <c r="C304">
        <v>1.1091774639098</v>
      </c>
      <c r="D304">
        <v>0.32278867793972099</v>
      </c>
      <c r="E304">
        <v>3.43623410520282</v>
      </c>
      <c r="F304">
        <v>5.8986103684372903E-4</v>
      </c>
      <c r="G304">
        <v>3.9333961863768398E-2</v>
      </c>
      <c r="H304" t="s">
        <v>610</v>
      </c>
    </row>
    <row r="305" spans="1:8" x14ac:dyDescent="0.2">
      <c r="A305" t="s">
        <v>611</v>
      </c>
      <c r="B305">
        <v>296.41075889721299</v>
      </c>
      <c r="C305">
        <v>-1.2180743863510499</v>
      </c>
      <c r="D305">
        <v>0.35486301280195498</v>
      </c>
      <c r="E305">
        <v>-3.4325199933723098</v>
      </c>
      <c r="F305">
        <v>5.9799978879788605E-4</v>
      </c>
      <c r="G305">
        <v>3.9625873793676401E-2</v>
      </c>
      <c r="H305" t="s">
        <v>612</v>
      </c>
    </row>
    <row r="306" spans="1:8" x14ac:dyDescent="0.2">
      <c r="A306" t="s">
        <v>613</v>
      </c>
      <c r="B306">
        <v>1191.2781896791601</v>
      </c>
      <c r="C306">
        <v>-1.0421609124208699</v>
      </c>
      <c r="D306">
        <v>0.30382680448282501</v>
      </c>
      <c r="E306">
        <v>-3.4301151084903099</v>
      </c>
      <c r="F306">
        <v>6.0332524559415497E-4</v>
      </c>
      <c r="G306">
        <v>3.9847250924471903E-2</v>
      </c>
      <c r="H306" t="s">
        <v>614</v>
      </c>
    </row>
    <row r="307" spans="1:8" x14ac:dyDescent="0.2">
      <c r="A307" t="s">
        <v>615</v>
      </c>
      <c r="B307">
        <v>7285.5201657609896</v>
      </c>
      <c r="C307">
        <v>-0.41654971589159201</v>
      </c>
      <c r="D307">
        <v>0.12147318164719199</v>
      </c>
      <c r="E307">
        <v>-3.4291496299275699</v>
      </c>
      <c r="F307">
        <v>6.0547562408682005E-4</v>
      </c>
      <c r="G307">
        <v>3.9858162558738197E-2</v>
      </c>
      <c r="H307" t="s">
        <v>616</v>
      </c>
    </row>
    <row r="308" spans="1:8" x14ac:dyDescent="0.2">
      <c r="A308" t="s">
        <v>617</v>
      </c>
      <c r="B308">
        <v>56.547476831384898</v>
      </c>
      <c r="C308">
        <v>-1.20535646972122</v>
      </c>
      <c r="D308">
        <v>0.35185156813611501</v>
      </c>
      <c r="E308">
        <v>-3.4257527289317702</v>
      </c>
      <c r="F308">
        <v>6.1309825705609404E-4</v>
      </c>
      <c r="G308">
        <v>4.0228061454811302E-2</v>
      </c>
      <c r="H308" t="s">
        <v>618</v>
      </c>
    </row>
    <row r="309" spans="1:8" x14ac:dyDescent="0.2">
      <c r="A309" t="s">
        <v>619</v>
      </c>
      <c r="B309">
        <v>1019.72192168788</v>
      </c>
      <c r="C309">
        <v>-0.99257657654140996</v>
      </c>
      <c r="D309">
        <v>0.29016448504843501</v>
      </c>
      <c r="E309">
        <v>-3.4207376425675502</v>
      </c>
      <c r="F309">
        <v>6.2451546859067903E-4</v>
      </c>
      <c r="G309">
        <v>4.0711109020661197E-2</v>
      </c>
      <c r="H309" t="s">
        <v>620</v>
      </c>
    </row>
    <row r="310" spans="1:8" x14ac:dyDescent="0.2">
      <c r="A310" t="s">
        <v>621</v>
      </c>
      <c r="B310">
        <v>413.68991890953203</v>
      </c>
      <c r="C310">
        <v>-1.03922652713087</v>
      </c>
      <c r="D310">
        <v>0.303753813147218</v>
      </c>
      <c r="E310">
        <v>-3.4212789507507999</v>
      </c>
      <c r="F310">
        <v>6.2327368507342999E-4</v>
      </c>
      <c r="G310">
        <v>4.0711109020661197E-2</v>
      </c>
      <c r="H310" t="s">
        <v>622</v>
      </c>
    </row>
    <row r="311" spans="1:8" x14ac:dyDescent="0.2">
      <c r="A311" t="s">
        <v>623</v>
      </c>
      <c r="B311">
        <v>4797.9807829536503</v>
      </c>
      <c r="C311">
        <v>-0.67813020612469999</v>
      </c>
      <c r="D311">
        <v>0.19838560452693799</v>
      </c>
      <c r="E311">
        <v>-3.4182430108360999</v>
      </c>
      <c r="F311">
        <v>6.3026806192319196E-4</v>
      </c>
      <c r="G311">
        <v>4.0953146107747099E-2</v>
      </c>
      <c r="H311" t="s">
        <v>624</v>
      </c>
    </row>
    <row r="312" spans="1:8" x14ac:dyDescent="0.2">
      <c r="A312" t="s">
        <v>625</v>
      </c>
      <c r="B312">
        <v>887.51346400935802</v>
      </c>
      <c r="C312">
        <v>-1.0789447131957599</v>
      </c>
      <c r="D312">
        <v>0.31608857952265601</v>
      </c>
      <c r="E312">
        <v>-3.4134251696949498</v>
      </c>
      <c r="F312">
        <v>6.4151773321109696E-4</v>
      </c>
      <c r="G312">
        <v>4.1549654991652897E-2</v>
      </c>
      <c r="H312" t="s">
        <v>626</v>
      </c>
    </row>
    <row r="313" spans="1:8" x14ac:dyDescent="0.2">
      <c r="A313" t="s">
        <v>627</v>
      </c>
      <c r="B313">
        <v>5516.34351508703</v>
      </c>
      <c r="C313">
        <v>0.966998891856927</v>
      </c>
      <c r="D313">
        <v>0.28360768724934099</v>
      </c>
      <c r="E313">
        <v>3.40963568807204</v>
      </c>
      <c r="F313">
        <v>6.5049710203503904E-4</v>
      </c>
      <c r="G313">
        <v>4.1727414743321103E-2</v>
      </c>
      <c r="H313" t="s">
        <v>628</v>
      </c>
    </row>
    <row r="314" spans="1:8" x14ac:dyDescent="0.2">
      <c r="A314" t="s">
        <v>629</v>
      </c>
      <c r="B314">
        <v>37.146958592697999</v>
      </c>
      <c r="C314">
        <v>1.4878498275287799</v>
      </c>
      <c r="D314">
        <v>0.43631893533459598</v>
      </c>
      <c r="E314">
        <v>3.4100051752001201</v>
      </c>
      <c r="F314">
        <v>6.4961646794706499E-4</v>
      </c>
      <c r="G314">
        <v>4.1727414743321103E-2</v>
      </c>
      <c r="H314" t="s">
        <v>630</v>
      </c>
    </row>
    <row r="315" spans="1:8" x14ac:dyDescent="0.2">
      <c r="A315" t="s">
        <v>631</v>
      </c>
      <c r="B315">
        <v>3308.61269654428</v>
      </c>
      <c r="C315">
        <v>-0.483563051067259</v>
      </c>
      <c r="D315">
        <v>0.14176028322169901</v>
      </c>
      <c r="E315">
        <v>-3.41113208916925</v>
      </c>
      <c r="F315">
        <v>6.4693742884167505E-4</v>
      </c>
      <c r="G315">
        <v>4.1727414743321103E-2</v>
      </c>
      <c r="H315" t="s">
        <v>632</v>
      </c>
    </row>
    <row r="316" spans="1:8" x14ac:dyDescent="0.2">
      <c r="A316" t="s">
        <v>633</v>
      </c>
      <c r="B316">
        <v>22.456756344073298</v>
      </c>
      <c r="C316">
        <v>1.5824553727130499</v>
      </c>
      <c r="D316">
        <v>0.46441792421896599</v>
      </c>
      <c r="E316">
        <v>3.4073951288041702</v>
      </c>
      <c r="F316">
        <v>6.5586106472838399E-4</v>
      </c>
      <c r="G316">
        <v>4.1937511011517499E-2</v>
      </c>
      <c r="H316" t="s">
        <v>634</v>
      </c>
    </row>
    <row r="317" spans="1:8" x14ac:dyDescent="0.2">
      <c r="A317" t="s">
        <v>635</v>
      </c>
      <c r="B317">
        <v>1963.4862745262301</v>
      </c>
      <c r="C317">
        <v>-0.89309460907030203</v>
      </c>
      <c r="D317">
        <v>0.26252418938248001</v>
      </c>
      <c r="E317">
        <v>-3.4019516874657398</v>
      </c>
      <c r="F317">
        <v>6.6906464406918105E-4</v>
      </c>
      <c r="G317">
        <v>4.2645968011495297E-2</v>
      </c>
      <c r="H317" t="s">
        <v>636</v>
      </c>
    </row>
    <row r="318" spans="1:8" x14ac:dyDescent="0.2">
      <c r="A318" t="s">
        <v>637</v>
      </c>
      <c r="B318">
        <v>1062.97565784792</v>
      </c>
      <c r="C318">
        <v>-1.0745138361179201</v>
      </c>
      <c r="D318">
        <v>0.31642473983174801</v>
      </c>
      <c r="E318">
        <v>-3.3957959061268999</v>
      </c>
      <c r="F318">
        <v>6.8429363241227098E-4</v>
      </c>
      <c r="G318">
        <v>4.3478631492321403E-2</v>
      </c>
      <c r="H318" t="s">
        <v>638</v>
      </c>
    </row>
    <row r="319" spans="1:8" x14ac:dyDescent="0.2">
      <c r="A319" t="s">
        <v>639</v>
      </c>
      <c r="B319">
        <v>47.8771740667625</v>
      </c>
      <c r="C319">
        <v>1.5694854876853399</v>
      </c>
      <c r="D319">
        <v>0.46253207539786001</v>
      </c>
      <c r="E319">
        <v>3.3932468063653798</v>
      </c>
      <c r="F319">
        <v>6.9069376955360902E-4</v>
      </c>
      <c r="G319">
        <v>4.3609275173262199E-2</v>
      </c>
      <c r="H319" t="s">
        <v>640</v>
      </c>
    </row>
    <row r="320" spans="1:8" x14ac:dyDescent="0.2">
      <c r="A320" t="s">
        <v>641</v>
      </c>
      <c r="B320">
        <v>4736.45694359349</v>
      </c>
      <c r="C320">
        <v>-0.95578472837278505</v>
      </c>
      <c r="D320">
        <v>0.281637596287519</v>
      </c>
      <c r="E320">
        <v>-3.3936688175574399</v>
      </c>
      <c r="F320">
        <v>6.8963037882890997E-4</v>
      </c>
      <c r="G320">
        <v>4.3609275173262199E-2</v>
      </c>
      <c r="H320" t="s">
        <v>642</v>
      </c>
    </row>
    <row r="321" spans="1:8" x14ac:dyDescent="0.2">
      <c r="A321" t="s">
        <v>643</v>
      </c>
      <c r="B321">
        <v>187.63486092863599</v>
      </c>
      <c r="C321">
        <v>1.3967886890924199</v>
      </c>
      <c r="D321">
        <v>0.41184094331983601</v>
      </c>
      <c r="E321">
        <v>3.39157315888255</v>
      </c>
      <c r="F321">
        <v>6.9492607883652596E-4</v>
      </c>
      <c r="G321">
        <v>4.3723118592355802E-2</v>
      </c>
      <c r="H321" t="s">
        <v>644</v>
      </c>
    </row>
    <row r="322" spans="1:8" x14ac:dyDescent="0.2">
      <c r="A322" t="s">
        <v>645</v>
      </c>
      <c r="B322">
        <v>3210.6188245589301</v>
      </c>
      <c r="C322">
        <v>0.49881215232859599</v>
      </c>
      <c r="D322">
        <v>0.147106877576068</v>
      </c>
      <c r="E322">
        <v>3.3908146277570399</v>
      </c>
      <c r="F322">
        <v>6.9685217399909701E-4</v>
      </c>
      <c r="G322">
        <v>4.3723118592355802E-2</v>
      </c>
      <c r="H322" t="s">
        <v>646</v>
      </c>
    </row>
    <row r="323" spans="1:8" x14ac:dyDescent="0.2">
      <c r="A323" t="s">
        <v>647</v>
      </c>
      <c r="B323">
        <v>2353.9575544742702</v>
      </c>
      <c r="C323">
        <v>-0.67503690498454605</v>
      </c>
      <c r="D323">
        <v>0.19922227400737999</v>
      </c>
      <c r="E323">
        <v>-3.3883606054990598</v>
      </c>
      <c r="F323">
        <v>7.0311757673223896E-4</v>
      </c>
      <c r="G323">
        <v>4.39012378800736E-2</v>
      </c>
      <c r="H323" t="s">
        <v>648</v>
      </c>
    </row>
    <row r="324" spans="1:8" x14ac:dyDescent="0.2">
      <c r="A324" t="s">
        <v>649</v>
      </c>
      <c r="B324">
        <v>1267.2984055761101</v>
      </c>
      <c r="C324">
        <v>-0.99606713538150005</v>
      </c>
      <c r="D324">
        <v>0.29399928884610299</v>
      </c>
      <c r="E324">
        <v>-3.38799164886042</v>
      </c>
      <c r="F324">
        <v>7.0406407995735195E-4</v>
      </c>
      <c r="G324">
        <v>4.39012378800736E-2</v>
      </c>
      <c r="H324" t="s">
        <v>650</v>
      </c>
    </row>
    <row r="325" spans="1:8" x14ac:dyDescent="0.2">
      <c r="A325" t="s">
        <v>651</v>
      </c>
      <c r="B325">
        <v>6609.5027214048196</v>
      </c>
      <c r="C325">
        <v>0.77003006706953003</v>
      </c>
      <c r="D325">
        <v>0.22767489483796599</v>
      </c>
      <c r="E325">
        <v>3.3821474590667999</v>
      </c>
      <c r="F325">
        <v>7.1921526633344905E-4</v>
      </c>
      <c r="G325">
        <v>4.4707133490535601E-2</v>
      </c>
      <c r="H325" t="s">
        <v>652</v>
      </c>
    </row>
    <row r="326" spans="1:8" x14ac:dyDescent="0.2">
      <c r="A326" t="s">
        <v>653</v>
      </c>
      <c r="B326">
        <v>377.43340344847797</v>
      </c>
      <c r="C326">
        <v>-1.1451042963959199</v>
      </c>
      <c r="D326">
        <v>0.33890325837844298</v>
      </c>
      <c r="E326">
        <v>-3.37885301509028</v>
      </c>
      <c r="F326">
        <v>7.2788913688565798E-4</v>
      </c>
      <c r="G326">
        <v>4.51066607728094E-2</v>
      </c>
      <c r="H326" t="s">
        <v>654</v>
      </c>
    </row>
    <row r="327" spans="1:8" x14ac:dyDescent="0.2">
      <c r="A327" t="s">
        <v>655</v>
      </c>
      <c r="B327">
        <v>2069.3685406401701</v>
      </c>
      <c r="C327">
        <v>-1.33319450007147</v>
      </c>
      <c r="D327">
        <v>0.39476997685279003</v>
      </c>
      <c r="E327">
        <v>-3.3771425849048802</v>
      </c>
      <c r="F327">
        <v>7.3243071946150801E-4</v>
      </c>
      <c r="G327">
        <v>4.5248443031840502E-2</v>
      </c>
      <c r="H327" t="s">
        <v>656</v>
      </c>
    </row>
    <row r="328" spans="1:8" x14ac:dyDescent="0.2">
      <c r="A328" t="s">
        <v>657</v>
      </c>
      <c r="B328">
        <v>2064.6002169234998</v>
      </c>
      <c r="C328">
        <v>0.80738919767119499</v>
      </c>
      <c r="D328">
        <v>0.239420788145878</v>
      </c>
      <c r="E328">
        <v>3.3722602115036699</v>
      </c>
      <c r="F328">
        <v>7.45539744607327E-4</v>
      </c>
      <c r="G328">
        <v>4.5917015313576399E-2</v>
      </c>
      <c r="H328" t="s">
        <v>658</v>
      </c>
    </row>
    <row r="329" spans="1:8" x14ac:dyDescent="0.2">
      <c r="A329" t="s">
        <v>659</v>
      </c>
      <c r="B329">
        <v>382.75984229517201</v>
      </c>
      <c r="C329">
        <v>0.71082960199455802</v>
      </c>
      <c r="D329">
        <v>0.210897797203462</v>
      </c>
      <c r="E329">
        <v>3.3704932503813301</v>
      </c>
      <c r="F329">
        <v>7.5033744124179496E-4</v>
      </c>
      <c r="G329">
        <v>4.6071177814228599E-2</v>
      </c>
      <c r="H329" t="s">
        <v>660</v>
      </c>
    </row>
    <row r="330" spans="1:8" x14ac:dyDescent="0.2">
      <c r="A330" t="s">
        <v>661</v>
      </c>
      <c r="B330">
        <v>3389.8716651795698</v>
      </c>
      <c r="C330">
        <v>-0.97957286921381903</v>
      </c>
      <c r="D330">
        <v>0.29118757832411701</v>
      </c>
      <c r="E330">
        <v>-3.3640613203749701</v>
      </c>
      <c r="F330">
        <v>7.6804476345881901E-4</v>
      </c>
      <c r="G330">
        <v>4.6955492188567101E-2</v>
      </c>
      <c r="H330" t="s">
        <v>662</v>
      </c>
    </row>
    <row r="331" spans="1:8" x14ac:dyDescent="0.2">
      <c r="A331" t="s">
        <v>663</v>
      </c>
      <c r="B331">
        <v>11344.185764239999</v>
      </c>
      <c r="C331">
        <v>0.67220809742395105</v>
      </c>
      <c r="D331">
        <v>0.199849676867419</v>
      </c>
      <c r="E331">
        <v>3.36356859796124</v>
      </c>
      <c r="F331">
        <v>7.6941711973496304E-4</v>
      </c>
      <c r="G331">
        <v>4.6955492188567101E-2</v>
      </c>
      <c r="H331" t="s">
        <v>664</v>
      </c>
    </row>
    <row r="332" spans="1:8" x14ac:dyDescent="0.2">
      <c r="A332" t="s">
        <v>665</v>
      </c>
      <c r="B332">
        <v>655.68906066757495</v>
      </c>
      <c r="C332">
        <v>1.0035812387640499</v>
      </c>
      <c r="D332">
        <v>0.29859127442767802</v>
      </c>
      <c r="E332">
        <v>3.3610534691198</v>
      </c>
      <c r="F332">
        <v>7.7645792769651003E-4</v>
      </c>
      <c r="G332">
        <v>4.7241582643304601E-2</v>
      </c>
      <c r="H332" t="s">
        <v>666</v>
      </c>
    </row>
    <row r="333" spans="1:8" x14ac:dyDescent="0.2">
      <c r="A333" t="s">
        <v>667</v>
      </c>
      <c r="B333">
        <v>4496.2792807652804</v>
      </c>
      <c r="C333">
        <v>-0.63159599276491296</v>
      </c>
      <c r="D333">
        <v>0.187973527846337</v>
      </c>
      <c r="E333">
        <v>-3.3600262760468298</v>
      </c>
      <c r="F333">
        <v>7.7935059833442904E-4</v>
      </c>
      <c r="G333">
        <v>4.7274324209542799E-2</v>
      </c>
      <c r="H333" t="s">
        <v>668</v>
      </c>
    </row>
    <row r="334" spans="1:8" x14ac:dyDescent="0.2">
      <c r="A334" t="s">
        <v>669</v>
      </c>
      <c r="B334">
        <v>424.45387220690202</v>
      </c>
      <c r="C334">
        <v>-1.2478250138254801</v>
      </c>
      <c r="D334">
        <v>0.37153491901664898</v>
      </c>
      <c r="E334">
        <v>-3.35856725695696</v>
      </c>
      <c r="F334">
        <v>7.8347652982228399E-4</v>
      </c>
      <c r="G334">
        <v>4.7381451101722399E-2</v>
      </c>
      <c r="H334" t="s">
        <v>670</v>
      </c>
    </row>
    <row r="335" spans="1:8" x14ac:dyDescent="0.2">
      <c r="A335" t="s">
        <v>671</v>
      </c>
      <c r="B335">
        <v>1555.08005785756</v>
      </c>
      <c r="C335">
        <v>0.93924410553630899</v>
      </c>
      <c r="D335">
        <v>0.279860354557942</v>
      </c>
      <c r="E335">
        <v>3.3561170428012499</v>
      </c>
      <c r="F335">
        <v>7.9045108653074097E-4</v>
      </c>
      <c r="G335">
        <v>4.7659690436529199E-2</v>
      </c>
      <c r="H335" t="s">
        <v>672</v>
      </c>
    </row>
    <row r="336" spans="1:8" x14ac:dyDescent="0.2">
      <c r="A336" t="s">
        <v>673</v>
      </c>
      <c r="B336">
        <v>85.069918266520801</v>
      </c>
      <c r="C336">
        <v>-1.1873959826900999</v>
      </c>
      <c r="D336">
        <v>0.35407735914106903</v>
      </c>
      <c r="E336">
        <v>-3.3534931054911699</v>
      </c>
      <c r="F336">
        <v>7.9798401825491197E-4</v>
      </c>
      <c r="G336">
        <v>4.7969829696173999E-2</v>
      </c>
      <c r="H336" t="s">
        <v>674</v>
      </c>
    </row>
    <row r="337" spans="1:8" x14ac:dyDescent="0.2">
      <c r="A337" t="s">
        <v>675</v>
      </c>
      <c r="B337">
        <v>190.61675615672101</v>
      </c>
      <c r="C337">
        <v>1.0566454472042399</v>
      </c>
      <c r="D337">
        <v>0.31555136581893301</v>
      </c>
      <c r="E337">
        <v>3.3485687645876299</v>
      </c>
      <c r="F337">
        <v>8.1230120286955305E-4</v>
      </c>
      <c r="G337">
        <v>4.86847270185519E-2</v>
      </c>
      <c r="H337" t="s">
        <v>676</v>
      </c>
    </row>
    <row r="338" spans="1:8" x14ac:dyDescent="0.2">
      <c r="A338" t="s">
        <v>677</v>
      </c>
      <c r="B338">
        <v>6934.2920374397099</v>
      </c>
      <c r="C338">
        <v>-0.98678313480851898</v>
      </c>
      <c r="D338">
        <v>0.29541072875650698</v>
      </c>
      <c r="E338">
        <v>-3.3403767661460901</v>
      </c>
      <c r="F338">
        <v>8.36648022873895E-4</v>
      </c>
      <c r="G338">
        <v>4.9559260007569703E-2</v>
      </c>
      <c r="H338" t="s">
        <v>678</v>
      </c>
    </row>
    <row r="339" spans="1:8" x14ac:dyDescent="0.2">
      <c r="A339" t="s">
        <v>679</v>
      </c>
      <c r="B339">
        <v>767.41934821671805</v>
      </c>
      <c r="C339">
        <v>-1.2079825514520499</v>
      </c>
      <c r="D339">
        <v>0.36139337312880299</v>
      </c>
      <c r="E339">
        <v>-3.3425697350059602</v>
      </c>
      <c r="F339">
        <v>8.3006495755578904E-4</v>
      </c>
      <c r="G339">
        <v>4.9559260007569703E-2</v>
      </c>
      <c r="H339" t="s">
        <v>680</v>
      </c>
    </row>
    <row r="340" spans="1:8" x14ac:dyDescent="0.2">
      <c r="A340" t="s">
        <v>681</v>
      </c>
      <c r="B340">
        <v>1870.3620271095101</v>
      </c>
      <c r="C340">
        <v>-0.86537703868426696</v>
      </c>
      <c r="D340">
        <v>0.25911606618003302</v>
      </c>
      <c r="E340">
        <v>-3.3397274489456299</v>
      </c>
      <c r="F340">
        <v>8.3860647834011002E-4</v>
      </c>
      <c r="G340">
        <v>4.9559260007569703E-2</v>
      </c>
      <c r="H340" t="s">
        <v>682</v>
      </c>
    </row>
    <row r="341" spans="1:8" x14ac:dyDescent="0.2">
      <c r="A341" t="s">
        <v>683</v>
      </c>
      <c r="B341">
        <v>784.12082673647103</v>
      </c>
      <c r="C341">
        <v>-1.4531683889967599</v>
      </c>
      <c r="D341">
        <v>0.434859548729496</v>
      </c>
      <c r="E341">
        <v>-3.34169594123528</v>
      </c>
      <c r="F341">
        <v>8.3268221607845803E-4</v>
      </c>
      <c r="G341">
        <v>4.9559260007569703E-2</v>
      </c>
      <c r="H341" t="s">
        <v>684</v>
      </c>
    </row>
    <row r="342" spans="1:8" x14ac:dyDescent="0.2">
      <c r="A342" t="s">
        <v>685</v>
      </c>
      <c r="B342">
        <v>4241.3493933038899</v>
      </c>
      <c r="C342">
        <v>0.912228139723118</v>
      </c>
      <c r="D342">
        <v>0.27316149023970099</v>
      </c>
      <c r="E342">
        <v>3.3395195601057601</v>
      </c>
      <c r="F342">
        <v>8.3923440594549804E-4</v>
      </c>
      <c r="G342">
        <v>4.9559260007569703E-2</v>
      </c>
      <c r="H342" t="s">
        <v>686</v>
      </c>
    </row>
    <row r="343" spans="1:8" x14ac:dyDescent="0.2">
      <c r="A343" t="s">
        <v>687</v>
      </c>
      <c r="B343">
        <v>600.56881755715403</v>
      </c>
      <c r="C343">
        <v>-1.1500147667631699</v>
      </c>
      <c r="D343">
        <v>0.34469577307458699</v>
      </c>
      <c r="E343">
        <v>-3.3363181581989498</v>
      </c>
      <c r="F343">
        <v>8.4895946451302704E-4</v>
      </c>
      <c r="G343">
        <v>4.9695067430007497E-2</v>
      </c>
      <c r="H343" t="s">
        <v>688</v>
      </c>
    </row>
    <row r="344" spans="1:8" x14ac:dyDescent="0.2">
      <c r="A344" t="s">
        <v>689</v>
      </c>
      <c r="B344">
        <v>286.33521434054597</v>
      </c>
      <c r="C344">
        <v>1.4516749246637</v>
      </c>
      <c r="D344">
        <v>0.43502727635184302</v>
      </c>
      <c r="E344">
        <v>3.33697449235253</v>
      </c>
      <c r="F344">
        <v>8.4695720856485198E-4</v>
      </c>
      <c r="G344">
        <v>4.9695067430007497E-2</v>
      </c>
      <c r="H344" t="s">
        <v>690</v>
      </c>
    </row>
    <row r="345" spans="1:8" x14ac:dyDescent="0.2">
      <c r="A345" t="s">
        <v>691</v>
      </c>
      <c r="B345">
        <v>914.788727255033</v>
      </c>
      <c r="C345">
        <v>-1.05205790417114</v>
      </c>
      <c r="D345">
        <v>0.31525907021961203</v>
      </c>
      <c r="E345">
        <v>-3.3371217628671901</v>
      </c>
      <c r="F345">
        <v>8.4650853752710404E-4</v>
      </c>
      <c r="G345">
        <v>4.9695067430007497E-2</v>
      </c>
      <c r="H345" t="s">
        <v>692</v>
      </c>
    </row>
  </sheetData>
  <conditionalFormatting sqref="H2:H34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03T18:05:39Z</dcterms:created>
  <dcterms:modified xsi:type="dcterms:W3CDTF">2020-01-04T12:50:38Z</dcterms:modified>
</cp:coreProperties>
</file>